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filterPrivacy="1" defaultThemeVersion="124226"/>
  <xr:revisionPtr revIDLastSave="0" documentId="13_ncr:1_{50AEED5E-2578-4DD3-A9F5-CDC594DB7778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Foglio1" sheetId="1" r:id="rId1"/>
    <sheet name="Foglio2" sheetId="2" r:id="rId2"/>
    <sheet name="Foglio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3" i="1" l="1"/>
  <c r="F213" i="1"/>
  <c r="G221" i="1"/>
  <c r="F221" i="1"/>
  <c r="F145" i="1"/>
  <c r="D236" i="1"/>
  <c r="E236" i="1" s="1"/>
  <c r="D216" i="1"/>
  <c r="D72" i="1"/>
  <c r="D73" i="1"/>
  <c r="D74" i="1"/>
  <c r="D71" i="1"/>
  <c r="D62" i="1"/>
  <c r="D63" i="1"/>
  <c r="D64" i="1"/>
  <c r="D65" i="1"/>
  <c r="D66" i="1"/>
  <c r="D67" i="1"/>
  <c r="D68" i="1"/>
  <c r="D69" i="1"/>
  <c r="D70" i="1"/>
  <c r="D61" i="1"/>
  <c r="E68" i="1" l="1"/>
  <c r="D238" i="1" l="1"/>
  <c r="E238" i="1" s="1"/>
  <c r="D243" i="1"/>
  <c r="E243" i="1" s="1"/>
  <c r="D244" i="1"/>
  <c r="E244" i="1" s="1"/>
  <c r="D245" i="1"/>
  <c r="E245" i="1" s="1"/>
  <c r="D246" i="1"/>
  <c r="E246" i="1" s="1"/>
  <c r="D247" i="1"/>
  <c r="E247" i="1" s="1"/>
  <c r="D248" i="1"/>
  <c r="E248" i="1" s="1"/>
  <c r="D249" i="1"/>
  <c r="E249" i="1" s="1"/>
  <c r="D250" i="1"/>
  <c r="E250" i="1" s="1"/>
  <c r="D251" i="1"/>
  <c r="E251" i="1" s="1"/>
  <c r="D252" i="1"/>
  <c r="E252" i="1" s="1"/>
  <c r="D253" i="1"/>
  <c r="E253" i="1" s="1"/>
  <c r="D254" i="1"/>
  <c r="E254" i="1" s="1"/>
  <c r="D255" i="1"/>
  <c r="E255" i="1" s="1"/>
  <c r="D242" i="1"/>
  <c r="E242" i="1" s="1"/>
  <c r="D227" i="1"/>
  <c r="E227" i="1" s="1"/>
  <c r="D228" i="1"/>
  <c r="E228" i="1" s="1"/>
  <c r="D229" i="1"/>
  <c r="E229" i="1" s="1"/>
  <c r="D230" i="1"/>
  <c r="E230" i="1" s="1"/>
  <c r="D231" i="1"/>
  <c r="E231" i="1" s="1"/>
  <c r="D232" i="1"/>
  <c r="E232" i="1" s="1"/>
  <c r="D233" i="1"/>
  <c r="E233" i="1" s="1"/>
  <c r="D234" i="1"/>
  <c r="E234" i="1" s="1"/>
  <c r="D235" i="1"/>
  <c r="E235" i="1" s="1"/>
  <c r="D237" i="1"/>
  <c r="E237" i="1" s="1"/>
  <c r="D239" i="1"/>
  <c r="E239" i="1" s="1"/>
  <c r="D226" i="1"/>
  <c r="E226" i="1" s="1"/>
  <c r="D211" i="1"/>
  <c r="E211" i="1" s="1"/>
  <c r="D212" i="1"/>
  <c r="E212" i="1" s="1"/>
  <c r="D213" i="1"/>
  <c r="E213" i="1" s="1"/>
  <c r="D214" i="1"/>
  <c r="E214" i="1" s="1"/>
  <c r="D215" i="1"/>
  <c r="E215" i="1" s="1"/>
  <c r="E216" i="1"/>
  <c r="D217" i="1"/>
  <c r="E217" i="1" s="1"/>
  <c r="D218" i="1"/>
  <c r="E218" i="1" s="1"/>
  <c r="D219" i="1"/>
  <c r="E219" i="1" s="1"/>
  <c r="D220" i="1"/>
  <c r="E220" i="1" s="1"/>
  <c r="D221" i="1"/>
  <c r="E221" i="1" s="1"/>
  <c r="D222" i="1"/>
  <c r="E222" i="1" s="1"/>
  <c r="D223" i="1"/>
  <c r="E223" i="1" s="1"/>
  <c r="D210" i="1"/>
  <c r="E210" i="1" s="1"/>
  <c r="D191" i="1"/>
  <c r="E191" i="1" s="1"/>
  <c r="D207" i="1"/>
  <c r="E207" i="1" s="1"/>
  <c r="D199" i="1"/>
  <c r="E199" i="1" s="1"/>
  <c r="D195" i="1"/>
  <c r="E195" i="1" s="1"/>
  <c r="D196" i="1"/>
  <c r="E196" i="1" s="1"/>
  <c r="D197" i="1"/>
  <c r="E197" i="1" s="1"/>
  <c r="D198" i="1"/>
  <c r="E198" i="1" s="1"/>
  <c r="D200" i="1"/>
  <c r="E200" i="1" s="1"/>
  <c r="D201" i="1"/>
  <c r="E201" i="1" s="1"/>
  <c r="D202" i="1"/>
  <c r="E202" i="1" s="1"/>
  <c r="D203" i="1"/>
  <c r="E203" i="1" s="1"/>
  <c r="D204" i="1"/>
  <c r="E204" i="1" s="1"/>
  <c r="D205" i="1"/>
  <c r="E205" i="1" s="1"/>
  <c r="D206" i="1"/>
  <c r="E206" i="1" s="1"/>
  <c r="D194" i="1"/>
  <c r="E194" i="1" s="1"/>
  <c r="D189" i="1"/>
  <c r="E189" i="1" s="1"/>
  <c r="D178" i="1"/>
  <c r="E178" i="1" s="1"/>
  <c r="D179" i="1"/>
  <c r="E179" i="1" s="1"/>
  <c r="D180" i="1"/>
  <c r="E180" i="1" s="1"/>
  <c r="D181" i="1"/>
  <c r="E181" i="1" s="1"/>
  <c r="D182" i="1"/>
  <c r="E182" i="1" s="1"/>
  <c r="D183" i="1"/>
  <c r="E183" i="1" s="1"/>
  <c r="D184" i="1"/>
  <c r="E184" i="1" s="1"/>
  <c r="D185" i="1"/>
  <c r="E185" i="1" s="1"/>
  <c r="D186" i="1"/>
  <c r="E186" i="1" s="1"/>
  <c r="D187" i="1"/>
  <c r="E187" i="1" s="1"/>
  <c r="D188" i="1"/>
  <c r="E188" i="1" s="1"/>
  <c r="D190" i="1"/>
  <c r="E190" i="1" s="1"/>
  <c r="D177" i="1"/>
  <c r="E177" i="1" s="1"/>
  <c r="D159" i="1"/>
  <c r="E159" i="1" s="1"/>
  <c r="D172" i="1"/>
  <c r="E172" i="1" s="1"/>
  <c r="D164" i="1"/>
  <c r="E164" i="1" s="1"/>
  <c r="D165" i="1"/>
  <c r="E165" i="1" s="1"/>
  <c r="D166" i="1"/>
  <c r="E166" i="1" s="1"/>
  <c r="D167" i="1"/>
  <c r="E167" i="1" s="1"/>
  <c r="D168" i="1"/>
  <c r="E168" i="1" s="1"/>
  <c r="D169" i="1"/>
  <c r="E169" i="1" s="1"/>
  <c r="D170" i="1"/>
  <c r="E170" i="1" s="1"/>
  <c r="D171" i="1"/>
  <c r="E171" i="1" s="1"/>
  <c r="D173" i="1"/>
  <c r="E173" i="1" s="1"/>
  <c r="D174" i="1"/>
  <c r="E174" i="1" s="1"/>
  <c r="D163" i="1"/>
  <c r="E163" i="1" s="1"/>
  <c r="D160" i="1"/>
  <c r="E160" i="1" s="1"/>
  <c r="D146" i="1"/>
  <c r="E146" i="1" s="1"/>
  <c r="D147" i="1"/>
  <c r="E147" i="1" s="1"/>
  <c r="D148" i="1"/>
  <c r="E148" i="1" s="1"/>
  <c r="D149" i="1"/>
  <c r="E149" i="1" s="1"/>
  <c r="D150" i="1"/>
  <c r="E150" i="1" s="1"/>
  <c r="D151" i="1"/>
  <c r="E151" i="1" s="1"/>
  <c r="D152" i="1"/>
  <c r="E152" i="1" s="1"/>
  <c r="D153" i="1"/>
  <c r="E153" i="1" s="1"/>
  <c r="D154" i="1"/>
  <c r="E154" i="1" s="1"/>
  <c r="D155" i="1"/>
  <c r="E155" i="1" s="1"/>
  <c r="D156" i="1"/>
  <c r="E156" i="1" s="1"/>
  <c r="D157" i="1"/>
  <c r="E157" i="1" s="1"/>
  <c r="D158" i="1"/>
  <c r="E158" i="1" s="1"/>
  <c r="D145" i="1"/>
  <c r="E145" i="1" s="1"/>
  <c r="D127" i="1"/>
  <c r="E127" i="1" s="1"/>
  <c r="D128" i="1"/>
  <c r="E128" i="1" s="1"/>
  <c r="D129" i="1"/>
  <c r="E129" i="1" s="1"/>
  <c r="D130" i="1"/>
  <c r="E130" i="1" s="1"/>
  <c r="D131" i="1"/>
  <c r="E131" i="1" s="1"/>
  <c r="D132" i="1"/>
  <c r="E132" i="1" s="1"/>
  <c r="D133" i="1"/>
  <c r="E133" i="1" s="1"/>
  <c r="D134" i="1"/>
  <c r="E134" i="1" s="1"/>
  <c r="D135" i="1"/>
  <c r="E135" i="1" s="1"/>
  <c r="D136" i="1"/>
  <c r="E136" i="1" s="1"/>
  <c r="D137" i="1"/>
  <c r="E137" i="1" s="1"/>
  <c r="D138" i="1"/>
  <c r="E138" i="1" s="1"/>
  <c r="D139" i="1"/>
  <c r="E139" i="1" s="1"/>
  <c r="D140" i="1"/>
  <c r="E140" i="1" s="1"/>
  <c r="D141" i="1"/>
  <c r="E141" i="1" s="1"/>
  <c r="D126" i="1"/>
  <c r="G153" i="1" l="1"/>
  <c r="F153" i="1"/>
  <c r="F188" i="1"/>
  <c r="G188" i="1"/>
  <c r="G180" i="1"/>
  <c r="F180" i="1"/>
  <c r="F253" i="1"/>
  <c r="G253" i="1"/>
  <c r="F245" i="1"/>
  <c r="G245" i="1"/>
  <c r="G163" i="1"/>
  <c r="F163" i="1"/>
  <c r="F166" i="1"/>
  <c r="G166" i="1"/>
  <c r="G138" i="1"/>
  <c r="F138" i="1"/>
  <c r="G134" i="1"/>
  <c r="F134" i="1"/>
  <c r="F130" i="1"/>
  <c r="G130" i="1"/>
  <c r="I130" i="1" s="1"/>
  <c r="G145" i="1"/>
  <c r="G169" i="1"/>
  <c r="I169" i="1" s="1"/>
  <c r="F169" i="1"/>
  <c r="G177" i="1"/>
  <c r="F177" i="1"/>
  <c r="F205" i="1"/>
  <c r="G205" i="1"/>
  <c r="G201" i="1"/>
  <c r="I201" i="1" s="1"/>
  <c r="F201" i="1"/>
  <c r="G217" i="1"/>
  <c r="F217" i="1"/>
  <c r="I213" i="1"/>
  <c r="F233" i="1"/>
  <c r="G233" i="1"/>
  <c r="I233" i="1" s="1"/>
  <c r="G229" i="1"/>
  <c r="F229" i="1"/>
  <c r="G157" i="1"/>
  <c r="F157" i="1"/>
  <c r="F149" i="1"/>
  <c r="G149" i="1"/>
  <c r="G172" i="1"/>
  <c r="F172" i="1"/>
  <c r="G184" i="1"/>
  <c r="F184" i="1"/>
  <c r="G194" i="1"/>
  <c r="F194" i="1"/>
  <c r="G249" i="1"/>
  <c r="F249" i="1"/>
  <c r="G197" i="1"/>
  <c r="F197" i="1"/>
  <c r="G242" i="1"/>
  <c r="F242" i="1"/>
  <c r="G210" i="1"/>
  <c r="F210" i="1"/>
  <c r="G237" i="1"/>
  <c r="F237" i="1"/>
  <c r="F226" i="1"/>
  <c r="E126" i="1"/>
  <c r="J213" i="1" l="1"/>
  <c r="F126" i="1"/>
  <c r="J134" i="1" s="1"/>
  <c r="G126" i="1"/>
  <c r="I126" i="1" s="1"/>
  <c r="J217" i="1"/>
  <c r="K213" i="1"/>
  <c r="J130" i="1"/>
  <c r="J253" i="1"/>
  <c r="I134" i="1"/>
  <c r="I249" i="1"/>
  <c r="I217" i="1"/>
  <c r="I149" i="1"/>
  <c r="I153" i="1"/>
  <c r="I138" i="1"/>
  <c r="I242" i="1"/>
  <c r="I245" i="1"/>
  <c r="I253" i="1"/>
  <c r="I229" i="1"/>
  <c r="I237" i="1"/>
  <c r="G226" i="1"/>
  <c r="I226" i="1" s="1"/>
  <c r="I221" i="1"/>
  <c r="I210" i="1"/>
  <c r="I194" i="1"/>
  <c r="I205" i="1"/>
  <c r="I197" i="1"/>
  <c r="J197" i="1"/>
  <c r="I180" i="1"/>
  <c r="I188" i="1"/>
  <c r="I177" i="1"/>
  <c r="I184" i="1"/>
  <c r="I166" i="1"/>
  <c r="I172" i="1"/>
  <c r="I163" i="1"/>
  <c r="K163" i="1" s="1"/>
  <c r="I157" i="1"/>
  <c r="I145" i="1"/>
  <c r="D38" i="1"/>
  <c r="E38" i="1" s="1"/>
  <c r="D33" i="1"/>
  <c r="E33" i="1" s="1"/>
  <c r="D18" i="1"/>
  <c r="E18" i="1" s="1"/>
  <c r="D13" i="1"/>
  <c r="E13" i="1" s="1"/>
  <c r="D45" i="1"/>
  <c r="E45" i="1" s="1"/>
  <c r="D46" i="1"/>
  <c r="E46" i="1" s="1"/>
  <c r="D47" i="1"/>
  <c r="E47" i="1" s="1"/>
  <c r="D48" i="1"/>
  <c r="E48" i="1" s="1"/>
  <c r="D49" i="1"/>
  <c r="E49" i="1" s="1"/>
  <c r="D50" i="1"/>
  <c r="E50" i="1" s="1"/>
  <c r="F50" i="1" s="1"/>
  <c r="D51" i="1"/>
  <c r="E51" i="1" s="1"/>
  <c r="D52" i="1"/>
  <c r="E52" i="1" s="1"/>
  <c r="D53" i="1"/>
  <c r="E53" i="1" s="1"/>
  <c r="D115" i="1"/>
  <c r="E115" i="1" s="1"/>
  <c r="D116" i="1"/>
  <c r="E116" i="1" s="1"/>
  <c r="D117" i="1"/>
  <c r="E117" i="1" s="1"/>
  <c r="D118" i="1"/>
  <c r="E118" i="1" s="1"/>
  <c r="D119" i="1"/>
  <c r="E119" i="1" s="1"/>
  <c r="D120" i="1"/>
  <c r="E120" i="1" s="1"/>
  <c r="D121" i="1"/>
  <c r="E121" i="1" s="1"/>
  <c r="D122" i="1"/>
  <c r="E122" i="1" s="1"/>
  <c r="D123" i="1"/>
  <c r="E123" i="1" s="1"/>
  <c r="D81" i="1"/>
  <c r="E81" i="1" s="1"/>
  <c r="D95" i="1"/>
  <c r="E95" i="1" s="1"/>
  <c r="D90" i="1"/>
  <c r="E90" i="1" s="1"/>
  <c r="D86" i="1"/>
  <c r="E86" i="1" s="1"/>
  <c r="G45" i="1" l="1"/>
  <c r="G50" i="1"/>
  <c r="I50" i="1" s="1"/>
  <c r="F45" i="1"/>
  <c r="F118" i="1"/>
  <c r="F115" i="1"/>
  <c r="G115" i="1"/>
  <c r="G121" i="1"/>
  <c r="F121" i="1"/>
  <c r="K126" i="1"/>
  <c r="G118" i="1"/>
  <c r="K134" i="1"/>
  <c r="K217" i="1"/>
  <c r="K194" i="1"/>
  <c r="J149" i="1"/>
  <c r="K149" i="1" s="1"/>
  <c r="K145" i="1"/>
  <c r="J138" i="1"/>
  <c r="K138" i="1" s="1"/>
  <c r="K130" i="1"/>
  <c r="K242" i="1"/>
  <c r="J166" i="1"/>
  <c r="K166" i="1" s="1"/>
  <c r="J169" i="1"/>
  <c r="K169" i="1" s="1"/>
  <c r="J172" i="1"/>
  <c r="K172" i="1" s="1"/>
  <c r="J249" i="1"/>
  <c r="K249" i="1" s="1"/>
  <c r="J245" i="1"/>
  <c r="K245" i="1" s="1"/>
  <c r="K253" i="1"/>
  <c r="J233" i="1"/>
  <c r="K233" i="1" s="1"/>
  <c r="J153" i="1"/>
  <c r="K153" i="1" s="1"/>
  <c r="J237" i="1"/>
  <c r="K237" i="1" s="1"/>
  <c r="K226" i="1"/>
  <c r="J229" i="1"/>
  <c r="K229" i="1" s="1"/>
  <c r="J201" i="1"/>
  <c r="K201" i="1" s="1"/>
  <c r="J205" i="1"/>
  <c r="K205" i="1" s="1"/>
  <c r="J157" i="1"/>
  <c r="K157" i="1" s="1"/>
  <c r="J221" i="1"/>
  <c r="K221" i="1" s="1"/>
  <c r="K210" i="1"/>
  <c r="K197" i="1"/>
  <c r="J184" i="1"/>
  <c r="K184" i="1" s="1"/>
  <c r="J188" i="1"/>
  <c r="K188" i="1" s="1"/>
  <c r="J180" i="1"/>
  <c r="K180" i="1" s="1"/>
  <c r="K177" i="1"/>
  <c r="E65" i="1" l="1"/>
  <c r="E74" i="1"/>
  <c r="E70" i="1"/>
  <c r="D87" i="1" l="1"/>
  <c r="E87" i="1" s="1"/>
  <c r="D94" i="1"/>
  <c r="E94" i="1" s="1"/>
  <c r="D93" i="1"/>
  <c r="E93" i="1" s="1"/>
  <c r="D92" i="1"/>
  <c r="E92" i="1" s="1"/>
  <c r="D91" i="1"/>
  <c r="E91" i="1" s="1"/>
  <c r="D89" i="1"/>
  <c r="E89" i="1" s="1"/>
  <c r="D88" i="1"/>
  <c r="E88" i="1" s="1"/>
  <c r="D85" i="1"/>
  <c r="E85" i="1" s="1"/>
  <c r="D84" i="1"/>
  <c r="E84" i="1" s="1"/>
  <c r="D83" i="1"/>
  <c r="E83" i="1" s="1"/>
  <c r="D82" i="1"/>
  <c r="E82" i="1" s="1"/>
  <c r="D78" i="1"/>
  <c r="E78" i="1" s="1"/>
  <c r="D79" i="1"/>
  <c r="E79" i="1" s="1"/>
  <c r="D80" i="1"/>
  <c r="E80" i="1" s="1"/>
  <c r="D17" i="1"/>
  <c r="E17" i="1" s="1"/>
  <c r="D16" i="1"/>
  <c r="E16" i="1" s="1"/>
  <c r="D15" i="1"/>
  <c r="E15" i="1" s="1"/>
  <c r="D14" i="1"/>
  <c r="E14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4" i="1"/>
  <c r="E4" i="1" s="1"/>
  <c r="D5" i="1"/>
  <c r="E5" i="1" s="1"/>
  <c r="D6" i="1"/>
  <c r="E6" i="1" s="1"/>
  <c r="G11" i="1" l="1"/>
  <c r="F11" i="1"/>
  <c r="G7" i="1"/>
  <c r="F7" i="1"/>
  <c r="G14" i="1"/>
  <c r="F14" i="1"/>
  <c r="G82" i="1"/>
  <c r="F82" i="1"/>
  <c r="F91" i="1"/>
  <c r="F87" i="1"/>
  <c r="G87" i="1"/>
  <c r="G91" i="1"/>
  <c r="E73" i="1"/>
  <c r="E69" i="1"/>
  <c r="E67" i="1"/>
  <c r="E66" i="1"/>
  <c r="E64" i="1"/>
  <c r="E63" i="1"/>
  <c r="E61" i="1"/>
  <c r="E62" i="1"/>
  <c r="D55" i="1"/>
  <c r="E55" i="1" s="1"/>
  <c r="D56" i="1"/>
  <c r="E56" i="1" s="1"/>
  <c r="D54" i="1"/>
  <c r="D44" i="1"/>
  <c r="E44" i="1" s="1"/>
  <c r="D42" i="1"/>
  <c r="E42" i="1" s="1"/>
  <c r="D43" i="1"/>
  <c r="E43" i="1" s="1"/>
  <c r="D37" i="1"/>
  <c r="E37" i="1" s="1"/>
  <c r="D36" i="1"/>
  <c r="E36" i="1" s="1"/>
  <c r="D35" i="1"/>
  <c r="E35" i="1" s="1"/>
  <c r="D34" i="1"/>
  <c r="E34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2" i="1"/>
  <c r="E22" i="1" s="1"/>
  <c r="D23" i="1"/>
  <c r="E23" i="1" s="1"/>
  <c r="D24" i="1"/>
  <c r="E24" i="1" s="1"/>
  <c r="G25" i="1" l="1"/>
  <c r="F25" i="1"/>
  <c r="F29" i="1"/>
  <c r="G29" i="1"/>
  <c r="I29" i="1" s="1"/>
  <c r="G34" i="1"/>
  <c r="F34" i="1"/>
  <c r="G66" i="1"/>
  <c r="F66" i="1"/>
  <c r="G63" i="1"/>
  <c r="I63" i="1" s="1"/>
  <c r="F63" i="1"/>
  <c r="I34" i="1"/>
  <c r="I25" i="1"/>
  <c r="D113" i="1" l="1"/>
  <c r="E113" i="1" s="1"/>
  <c r="D114" i="1"/>
  <c r="E114" i="1" s="1"/>
  <c r="D112" i="1"/>
  <c r="D99" i="1"/>
  <c r="E99" i="1" s="1"/>
  <c r="D100" i="1"/>
  <c r="E100" i="1" s="1"/>
  <c r="D101" i="1"/>
  <c r="E101" i="1" s="1"/>
  <c r="D102" i="1"/>
  <c r="E102" i="1" s="1"/>
  <c r="D103" i="1"/>
  <c r="E103" i="1" s="1"/>
  <c r="D104" i="1"/>
  <c r="E104" i="1" s="1"/>
  <c r="D105" i="1"/>
  <c r="E105" i="1" s="1"/>
  <c r="D106" i="1"/>
  <c r="E106" i="1" s="1"/>
  <c r="D107" i="1"/>
  <c r="E107" i="1" s="1"/>
  <c r="D108" i="1"/>
  <c r="E108" i="1" s="1"/>
  <c r="D109" i="1"/>
  <c r="E109" i="1" s="1"/>
  <c r="D98" i="1"/>
  <c r="D77" i="1"/>
  <c r="E71" i="1"/>
  <c r="E72" i="1"/>
  <c r="D60" i="1"/>
  <c r="E60" i="1" s="1"/>
  <c r="D41" i="1"/>
  <c r="E54" i="1"/>
  <c r="D21" i="1"/>
  <c r="E21" i="1" s="1"/>
  <c r="F21" i="1" s="1"/>
  <c r="D3" i="1"/>
  <c r="F54" i="1" l="1"/>
  <c r="G54" i="1"/>
  <c r="I54" i="1" s="1"/>
  <c r="G71" i="1"/>
  <c r="F71" i="1"/>
  <c r="F60" i="1"/>
  <c r="G60" i="1"/>
  <c r="G104" i="1"/>
  <c r="F104" i="1"/>
  <c r="G101" i="1"/>
  <c r="F101" i="1"/>
  <c r="G107" i="1"/>
  <c r="I71" i="1"/>
  <c r="G21" i="1"/>
  <c r="F107" i="1"/>
  <c r="E3" i="1"/>
  <c r="E112" i="1"/>
  <c r="E98" i="1"/>
  <c r="I91" i="1"/>
  <c r="E77" i="1"/>
  <c r="E41" i="1"/>
  <c r="F41" i="1" s="1"/>
  <c r="F3" i="1" l="1"/>
  <c r="G3" i="1"/>
  <c r="I3" i="1" s="1"/>
  <c r="G98" i="1"/>
  <c r="I98" i="1" s="1"/>
  <c r="F98" i="1"/>
  <c r="J101" i="1" s="1"/>
  <c r="F112" i="1"/>
  <c r="J118" i="1" s="1"/>
  <c r="G112" i="1"/>
  <c r="I112" i="1" s="1"/>
  <c r="G77" i="1"/>
  <c r="I77" i="1" s="1"/>
  <c r="F77" i="1"/>
  <c r="J91" i="1" s="1"/>
  <c r="K91" i="1" s="1"/>
  <c r="J7" i="1"/>
  <c r="J66" i="1"/>
  <c r="J63" i="1"/>
  <c r="J45" i="1"/>
  <c r="G41" i="1"/>
  <c r="I41" i="1" s="1"/>
  <c r="J71" i="1"/>
  <c r="I107" i="1"/>
  <c r="I14" i="1"/>
  <c r="I60" i="1"/>
  <c r="I7" i="1"/>
  <c r="I118" i="1"/>
  <c r="I82" i="1"/>
  <c r="I101" i="1"/>
  <c r="I115" i="1"/>
  <c r="I121" i="1"/>
  <c r="I104" i="1"/>
  <c r="I87" i="1"/>
  <c r="I66" i="1"/>
  <c r="I45" i="1"/>
  <c r="I21" i="1"/>
  <c r="I11" i="1"/>
  <c r="K66" i="1" l="1"/>
  <c r="K41" i="1"/>
  <c r="J87" i="1"/>
  <c r="K87" i="1" s="1"/>
  <c r="K77" i="1"/>
  <c r="J82" i="1"/>
  <c r="K82" i="1" s="1"/>
  <c r="J50" i="1"/>
  <c r="K50" i="1" s="1"/>
  <c r="J14" i="1"/>
  <c r="K14" i="1" s="1"/>
  <c r="J54" i="1"/>
  <c r="K54" i="1" s="1"/>
  <c r="K45" i="1"/>
  <c r="J104" i="1"/>
  <c r="K104" i="1" s="1"/>
  <c r="K7" i="1"/>
  <c r="K71" i="1"/>
  <c r="K112" i="1"/>
  <c r="J107" i="1"/>
  <c r="K107" i="1" s="1"/>
  <c r="K118" i="1"/>
  <c r="J115" i="1"/>
  <c r="K115" i="1" s="1"/>
  <c r="K63" i="1"/>
  <c r="J25" i="1"/>
  <c r="K25" i="1" s="1"/>
  <c r="K101" i="1"/>
  <c r="J34" i="1"/>
  <c r="K34" i="1" s="1"/>
  <c r="K21" i="1"/>
  <c r="J29" i="1"/>
  <c r="K29" i="1" s="1"/>
  <c r="J11" i="1"/>
  <c r="K11" i="1" s="1"/>
  <c r="K3" i="1"/>
  <c r="J121" i="1"/>
  <c r="K121" i="1" s="1"/>
  <c r="K60" i="1"/>
  <c r="K98" i="1"/>
</calcChain>
</file>

<file path=xl/sharedStrings.xml><?xml version="1.0" encoding="utf-8"?>
<sst xmlns="http://schemas.openxmlformats.org/spreadsheetml/2006/main" count="225" uniqueCount="28">
  <si>
    <t>Δct</t>
  </si>
  <si>
    <t>ΔΔct</t>
  </si>
  <si>
    <t>fold-change</t>
  </si>
  <si>
    <t>media fold-change</t>
  </si>
  <si>
    <t>dev. St</t>
  </si>
  <si>
    <t>n</t>
  </si>
  <si>
    <t>ES</t>
  </si>
  <si>
    <t>media su 1</t>
  </si>
  <si>
    <t>ES su 1</t>
  </si>
  <si>
    <t>miR-30a</t>
  </si>
  <si>
    <t>miR-30e</t>
  </si>
  <si>
    <t>miR-126</t>
  </si>
  <si>
    <t>miR-16</t>
  </si>
  <si>
    <t>let-7b</t>
  </si>
  <si>
    <t>miR-150</t>
  </si>
  <si>
    <t>let-7c</t>
  </si>
  <si>
    <t>ctl</t>
  </si>
  <si>
    <t>30 min</t>
  </si>
  <si>
    <t>3h</t>
  </si>
  <si>
    <t>9h</t>
  </si>
  <si>
    <t>miR-181b</t>
  </si>
  <si>
    <t>miR-191</t>
  </si>
  <si>
    <t>miR-210</t>
  </si>
  <si>
    <t>miR-101</t>
  </si>
  <si>
    <t>miR-212</t>
  </si>
  <si>
    <t>miR-218</t>
  </si>
  <si>
    <t>miR-27b</t>
  </si>
  <si>
    <t>miR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25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1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255"/>
  <sheetViews>
    <sheetView tabSelected="1" topLeftCell="A214" zoomScale="85" zoomScaleNormal="85" workbookViewId="0">
      <selection activeCell="J242" sqref="J242:L253"/>
    </sheetView>
  </sheetViews>
  <sheetFormatPr defaultRowHeight="15" x14ac:dyDescent="0.25"/>
  <cols>
    <col min="1" max="1" width="29.140625" customWidth="1"/>
    <col min="2" max="2" width="11.140625" customWidth="1"/>
    <col min="3" max="3" width="15.5703125" customWidth="1"/>
    <col min="4" max="4" width="13.85546875" customWidth="1"/>
    <col min="5" max="5" width="18.28515625" customWidth="1"/>
    <col min="6" max="6" width="18.85546875" customWidth="1"/>
    <col min="7" max="7" width="20" customWidth="1"/>
    <col min="8" max="8" width="14.140625" customWidth="1"/>
    <col min="9" max="9" width="12.85546875" customWidth="1"/>
    <col min="10" max="10" width="15.42578125" customWidth="1"/>
    <col min="11" max="11" width="17.85546875" customWidth="1"/>
    <col min="12" max="12" width="14.140625" customWidth="1"/>
  </cols>
  <sheetData>
    <row r="2" spans="1:15" ht="15.75" x14ac:dyDescent="0.25">
      <c r="A2" s="24" t="s">
        <v>9</v>
      </c>
      <c r="B2" s="6" t="s">
        <v>0</v>
      </c>
      <c r="C2" s="6"/>
      <c r="D2" s="6" t="s">
        <v>1</v>
      </c>
      <c r="E2" s="6" t="s">
        <v>2</v>
      </c>
      <c r="F2" s="5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5</v>
      </c>
    </row>
    <row r="3" spans="1:15" x14ac:dyDescent="0.25">
      <c r="A3" s="2" t="s">
        <v>16</v>
      </c>
      <c r="B3" s="7">
        <v>-9.1666666666668561E-2</v>
      </c>
      <c r="C3" s="4"/>
      <c r="D3" s="4">
        <f>B3-$B$3</f>
        <v>0</v>
      </c>
      <c r="E3" s="4">
        <f>2^-D3</f>
        <v>1</v>
      </c>
      <c r="F3" s="1">
        <f>AVERAGE(E3:E6)</f>
        <v>0.72755660243590148</v>
      </c>
      <c r="G3" s="1">
        <f>STDEV(E3:E6)</f>
        <v>0.26651218555614564</v>
      </c>
      <c r="H3" s="18">
        <v>4</v>
      </c>
      <c r="I3" s="1">
        <f>G3/SQRT(H3)</f>
        <v>0.13325609277807282</v>
      </c>
      <c r="J3" s="1">
        <v>1</v>
      </c>
      <c r="K3" s="1">
        <f>J3*I3/F3</f>
        <v>0.18315563673248753</v>
      </c>
      <c r="L3" s="2">
        <v>4</v>
      </c>
      <c r="M3" s="7"/>
      <c r="N3" s="23"/>
    </row>
    <row r="4" spans="1:15" x14ac:dyDescent="0.25">
      <c r="A4" s="2"/>
      <c r="B4" s="17">
        <v>0.1440000000000019</v>
      </c>
      <c r="C4" s="4"/>
      <c r="D4" s="19">
        <f t="shared" ref="D4:D6" si="0">B4-$B$3</f>
        <v>0.23566666666667047</v>
      </c>
      <c r="E4" s="19">
        <f t="shared" ref="E4:E6" si="1">2^-D4</f>
        <v>0.84929245200226888</v>
      </c>
      <c r="F4" s="1"/>
      <c r="G4" s="1"/>
      <c r="H4" s="18"/>
      <c r="I4" s="1"/>
      <c r="J4" s="1"/>
      <c r="K4" s="1"/>
      <c r="L4" s="2"/>
      <c r="M4" s="17"/>
      <c r="N4" s="23"/>
    </row>
    <row r="5" spans="1:15" x14ac:dyDescent="0.25">
      <c r="A5" s="2"/>
      <c r="B5" s="23">
        <v>1.3109999999999964</v>
      </c>
      <c r="C5" s="4"/>
      <c r="D5" s="19">
        <f t="shared" si="0"/>
        <v>1.402666666666665</v>
      </c>
      <c r="E5" s="19">
        <f t="shared" si="1"/>
        <v>0.378229378768632</v>
      </c>
      <c r="F5" s="1"/>
      <c r="G5" s="1"/>
      <c r="H5" s="18"/>
      <c r="I5" s="1"/>
      <c r="J5" s="1"/>
      <c r="K5" s="1"/>
      <c r="L5" s="2"/>
      <c r="M5" s="17"/>
      <c r="N5" s="23"/>
    </row>
    <row r="6" spans="1:15" s="23" customFormat="1" x14ac:dyDescent="0.25">
      <c r="A6" s="18"/>
      <c r="B6" s="23">
        <v>0.45899999999999963</v>
      </c>
      <c r="C6" s="19"/>
      <c r="D6" s="19">
        <f t="shared" si="0"/>
        <v>0.55066666666666819</v>
      </c>
      <c r="E6" s="19">
        <f t="shared" si="1"/>
        <v>0.6827045789727052</v>
      </c>
      <c r="H6" s="18"/>
      <c r="L6" s="18"/>
      <c r="M6" s="18"/>
    </row>
    <row r="7" spans="1:15" x14ac:dyDescent="0.25">
      <c r="A7" s="2" t="s">
        <v>17</v>
      </c>
      <c r="B7" s="7">
        <v>2.3990000000000009</v>
      </c>
      <c r="C7" s="4"/>
      <c r="D7" s="19">
        <f>B7-$B$3</f>
        <v>2.4906666666666695</v>
      </c>
      <c r="E7" s="19">
        <f>2^-D7</f>
        <v>0.17792403708712451</v>
      </c>
      <c r="F7" s="23">
        <f>AVERAGE(E7:E10)</f>
        <v>0.44312411561744092</v>
      </c>
      <c r="G7" s="23">
        <f>STDEV(E7:E10)</f>
        <v>0.25814672421296786</v>
      </c>
      <c r="H7" s="18">
        <v>4</v>
      </c>
      <c r="I7" s="1">
        <f>G7/SQRT(H7)</f>
        <v>0.12907336210648393</v>
      </c>
      <c r="J7" s="1">
        <f>F7*J3/F3</f>
        <v>0.60905792639890255</v>
      </c>
      <c r="K7" s="1">
        <f>I7*J7/F7</f>
        <v>0.17740662606089871</v>
      </c>
      <c r="L7" s="2">
        <v>4</v>
      </c>
      <c r="M7" s="17"/>
      <c r="N7" s="23"/>
      <c r="O7" s="23"/>
    </row>
    <row r="8" spans="1:15" x14ac:dyDescent="0.25">
      <c r="A8" s="2"/>
      <c r="B8" s="17">
        <v>0.711666666666666</v>
      </c>
      <c r="C8" s="4"/>
      <c r="D8" s="19">
        <f t="shared" ref="D8:D10" si="2">B8-$B$3</f>
        <v>0.80333333333333456</v>
      </c>
      <c r="E8" s="19">
        <f t="shared" ref="E8:E10" si="3">2^-D8</f>
        <v>0.573023680985001</v>
      </c>
      <c r="F8" s="1"/>
      <c r="G8" s="1"/>
      <c r="H8" s="18"/>
      <c r="I8" s="1"/>
      <c r="J8" s="1"/>
      <c r="K8" s="1"/>
      <c r="L8" s="2"/>
      <c r="M8" s="17"/>
      <c r="O8" s="23"/>
    </row>
    <row r="9" spans="1:15" x14ac:dyDescent="0.25">
      <c r="A9" s="2"/>
      <c r="B9" s="23">
        <v>1.7283333333333353</v>
      </c>
      <c r="C9" s="4"/>
      <c r="D9" s="19">
        <f t="shared" si="2"/>
        <v>1.8200000000000038</v>
      </c>
      <c r="E9" s="19">
        <f t="shared" si="3"/>
        <v>0.28322097132394886</v>
      </c>
      <c r="F9" s="1"/>
      <c r="G9" s="1"/>
      <c r="H9" s="18"/>
      <c r="I9" s="1"/>
      <c r="J9" s="1"/>
      <c r="K9" s="1"/>
      <c r="L9" s="2"/>
      <c r="M9" s="17"/>
      <c r="O9" s="19"/>
    </row>
    <row r="10" spans="1:15" s="23" customFormat="1" x14ac:dyDescent="0.25">
      <c r="A10" s="18"/>
      <c r="B10" s="23">
        <v>0.34600000000000009</v>
      </c>
      <c r="C10" s="19"/>
      <c r="D10" s="19">
        <f t="shared" si="2"/>
        <v>0.43766666666666865</v>
      </c>
      <c r="E10" s="19">
        <f t="shared" si="3"/>
        <v>0.73832777307368913</v>
      </c>
      <c r="H10" s="18"/>
      <c r="L10" s="18"/>
      <c r="M10" s="18"/>
    </row>
    <row r="11" spans="1:15" x14ac:dyDescent="0.25">
      <c r="A11" s="3" t="s">
        <v>18</v>
      </c>
      <c r="B11" s="17">
        <v>-0.15666666666666629</v>
      </c>
      <c r="C11" s="4"/>
      <c r="D11" s="19">
        <f t="shared" ref="D11:D12" si="4">B11-$B$3</f>
        <v>-6.4999999999997726E-2</v>
      </c>
      <c r="E11" s="19">
        <f>2^-D11</f>
        <v>1.0460849397925276</v>
      </c>
      <c r="F11" s="23">
        <f>AVERAGE(E11:E13)</f>
        <v>1.6367020073439693</v>
      </c>
      <c r="G11" s="23">
        <f>STDEV(E11:E13)</f>
        <v>0.94217457449907238</v>
      </c>
      <c r="H11" s="18">
        <v>3</v>
      </c>
      <c r="I11" s="1">
        <f>G11/SQRT(H11)</f>
        <v>0.54396474421066054</v>
      </c>
      <c r="J11" s="1">
        <f>F11*J3/F3</f>
        <v>2.2495871824462821</v>
      </c>
      <c r="K11" s="1">
        <f>I11*J11/F11</f>
        <v>0.7476596905167725</v>
      </c>
      <c r="L11" s="2">
        <v>3</v>
      </c>
    </row>
    <row r="12" spans="1:15" x14ac:dyDescent="0.25">
      <c r="A12" s="3"/>
      <c r="B12" s="23">
        <v>-0.28166666666666629</v>
      </c>
      <c r="C12" s="4"/>
      <c r="D12" s="19">
        <f t="shared" si="4"/>
        <v>-0.18999999999999773</v>
      </c>
      <c r="E12" s="19">
        <f t="shared" ref="E12" si="5">2^-D12</f>
        <v>1.1407637158684218</v>
      </c>
      <c r="F12" s="1"/>
      <c r="G12" s="1"/>
      <c r="H12" s="18"/>
      <c r="I12" s="1"/>
      <c r="J12" s="1"/>
      <c r="K12" s="1"/>
      <c r="L12" s="2"/>
    </row>
    <row r="13" spans="1:15" x14ac:dyDescent="0.25">
      <c r="A13" s="3"/>
      <c r="B13" s="23">
        <v>-1.5370000000000026</v>
      </c>
      <c r="C13" s="19"/>
      <c r="D13" s="19">
        <f>B13-$B$3</f>
        <v>-1.445333333333334</v>
      </c>
      <c r="E13" s="19">
        <f>2^-D13</f>
        <v>2.7232573663709583</v>
      </c>
      <c r="F13" s="1"/>
      <c r="G13" s="1"/>
      <c r="H13" s="18"/>
      <c r="I13" s="1"/>
      <c r="J13" s="1"/>
      <c r="K13" s="1"/>
      <c r="L13" s="2"/>
    </row>
    <row r="14" spans="1:15" x14ac:dyDescent="0.25">
      <c r="A14" s="3" t="s">
        <v>19</v>
      </c>
      <c r="B14" s="7">
        <v>-0.78449999999999775</v>
      </c>
      <c r="C14" s="4"/>
      <c r="D14" s="19">
        <f>B14-$B$3</f>
        <v>-0.69283333333332919</v>
      </c>
      <c r="E14" s="19">
        <f>2^-D14</f>
        <v>1.6164549866214304</v>
      </c>
      <c r="F14" s="23">
        <f>AVERAGE(E14:E18)</f>
        <v>1.0457057330292514</v>
      </c>
      <c r="G14" s="23">
        <f>STDEV(E14:E18)</f>
        <v>0.62322057579799406</v>
      </c>
      <c r="H14" s="18">
        <v>5</v>
      </c>
      <c r="I14" s="1">
        <f>G14/SQRT(H14)</f>
        <v>0.278712714492175</v>
      </c>
      <c r="J14" s="1">
        <f>F14*J3/F3</f>
        <v>1.4372843700794802</v>
      </c>
      <c r="K14" s="1">
        <f>I14*J14/F14</f>
        <v>0.38308045526496326</v>
      </c>
      <c r="L14" s="2">
        <v>5</v>
      </c>
    </row>
    <row r="15" spans="1:15" x14ac:dyDescent="0.25">
      <c r="A15" s="3"/>
      <c r="B15" s="17">
        <v>0.23866666666667058</v>
      </c>
      <c r="C15" s="4"/>
      <c r="D15" s="19">
        <f t="shared" ref="D15:D17" si="6">B15-$B$3</f>
        <v>0.33033333333333914</v>
      </c>
      <c r="E15" s="19">
        <f t="shared" ref="E15:E17" si="7">2^-D15</f>
        <v>0.79535269703069222</v>
      </c>
      <c r="F15" s="1"/>
      <c r="G15" s="1"/>
      <c r="H15" s="18"/>
      <c r="I15" s="1"/>
      <c r="J15" s="1"/>
      <c r="K15" s="1"/>
      <c r="L15" s="2"/>
    </row>
    <row r="16" spans="1:15" x14ac:dyDescent="0.25">
      <c r="A16" s="3"/>
      <c r="B16" s="23">
        <v>1.1073333333333331</v>
      </c>
      <c r="C16" s="4"/>
      <c r="D16" s="19">
        <f t="shared" si="6"/>
        <v>1.1990000000000016</v>
      </c>
      <c r="E16" s="19">
        <f t="shared" si="7"/>
        <v>0.4355770960711276</v>
      </c>
      <c r="F16" s="1"/>
      <c r="G16" s="1"/>
      <c r="H16" s="18"/>
      <c r="I16" s="1"/>
      <c r="J16" s="1"/>
      <c r="K16" s="1"/>
      <c r="L16" s="2"/>
    </row>
    <row r="17" spans="1:15" s="23" customFormat="1" x14ac:dyDescent="0.25">
      <c r="A17" s="3"/>
      <c r="B17" s="23">
        <v>0.6996666666666691</v>
      </c>
      <c r="C17" s="19"/>
      <c r="D17" s="19">
        <f t="shared" si="6"/>
        <v>0.79133333333333766</v>
      </c>
      <c r="E17" s="19">
        <f t="shared" si="7"/>
        <v>0.57780983543396192</v>
      </c>
      <c r="H17" s="18"/>
      <c r="L17" s="18"/>
    </row>
    <row r="18" spans="1:15" s="23" customFormat="1" x14ac:dyDescent="0.25">
      <c r="A18" s="3"/>
      <c r="B18" s="23">
        <v>-0.94233333333333391</v>
      </c>
      <c r="C18" s="19"/>
      <c r="D18" s="19">
        <f t="shared" ref="D18" si="8">B18-$B$3</f>
        <v>-0.85066666666666535</v>
      </c>
      <c r="E18" s="19">
        <f t="shared" ref="E18" si="9">2^-D18</f>
        <v>1.8033340499890445</v>
      </c>
      <c r="H18" s="18"/>
      <c r="L18" s="18"/>
    </row>
    <row r="19" spans="1:15" s="23" customFormat="1" x14ac:dyDescent="0.25">
      <c r="A19" s="3"/>
      <c r="B19" s="18"/>
      <c r="C19" s="19"/>
      <c r="D19" s="19"/>
      <c r="E19" s="19"/>
    </row>
    <row r="20" spans="1:15" ht="15.75" x14ac:dyDescent="0.25">
      <c r="A20" s="24" t="s">
        <v>10</v>
      </c>
      <c r="B20" s="6" t="s">
        <v>0</v>
      </c>
      <c r="C20" s="6"/>
      <c r="D20" s="6" t="s">
        <v>1</v>
      </c>
      <c r="E20" s="6" t="s">
        <v>2</v>
      </c>
      <c r="F20" s="5" t="s">
        <v>3</v>
      </c>
      <c r="G20" s="2" t="s">
        <v>4</v>
      </c>
      <c r="H20" s="2" t="s">
        <v>5</v>
      </c>
      <c r="I20" s="2" t="s">
        <v>6</v>
      </c>
      <c r="J20" s="2" t="s">
        <v>7</v>
      </c>
      <c r="K20" s="2" t="s">
        <v>8</v>
      </c>
      <c r="L20" s="2" t="s">
        <v>5</v>
      </c>
      <c r="M20" s="8"/>
    </row>
    <row r="21" spans="1:15" x14ac:dyDescent="0.25">
      <c r="A21" s="2" t="s">
        <v>16</v>
      </c>
      <c r="B21" s="8">
        <v>1.1500000000000021</v>
      </c>
      <c r="C21" s="4"/>
      <c r="D21" s="19">
        <f>B21-$B$21</f>
        <v>0</v>
      </c>
      <c r="E21" s="19">
        <f>2^-D21</f>
        <v>1</v>
      </c>
      <c r="F21" s="1">
        <f>AVERAGE(E21:E24)</f>
        <v>1.196935364197008</v>
      </c>
      <c r="G21" s="1">
        <f>STDEV(E21:E24)</f>
        <v>0.35634835282505162</v>
      </c>
      <c r="H21" s="18">
        <v>4</v>
      </c>
      <c r="I21" s="1">
        <f>G21/SQRT(H21)</f>
        <v>0.17817417641252581</v>
      </c>
      <c r="J21" s="1">
        <v>1</v>
      </c>
      <c r="K21" s="1">
        <f>J21*I21/F21</f>
        <v>0.14885864495453197</v>
      </c>
      <c r="L21" s="2">
        <v>4</v>
      </c>
      <c r="M21" s="8"/>
      <c r="N21" s="18"/>
      <c r="O21" s="18"/>
    </row>
    <row r="22" spans="1:15" x14ac:dyDescent="0.25">
      <c r="A22" s="2"/>
      <c r="B22" s="18">
        <v>0.47266666666666879</v>
      </c>
      <c r="C22" s="4"/>
      <c r="D22" s="19">
        <f t="shared" ref="D22:D24" si="10">B22-$B$21</f>
        <v>-0.67733333333333334</v>
      </c>
      <c r="E22" s="19">
        <f t="shared" ref="E22:E24" si="11">2^-D22</f>
        <v>1.5991811073150684</v>
      </c>
      <c r="F22" s="1"/>
      <c r="G22" s="1"/>
      <c r="H22" s="18"/>
      <c r="I22" s="1"/>
      <c r="J22" s="1"/>
      <c r="K22" s="1"/>
      <c r="L22" s="2"/>
      <c r="M22" s="18"/>
      <c r="N22" s="18"/>
      <c r="O22" s="18"/>
    </row>
    <row r="23" spans="1:15" x14ac:dyDescent="0.25">
      <c r="A23" s="2"/>
      <c r="B23" s="18">
        <v>1.450333333333333</v>
      </c>
      <c r="C23" s="4"/>
      <c r="D23" s="19">
        <f t="shared" si="10"/>
        <v>0.3003333333333309</v>
      </c>
      <c r="E23" s="19">
        <f t="shared" si="11"/>
        <v>0.81206474788226102</v>
      </c>
      <c r="F23" s="1"/>
      <c r="G23" s="1"/>
      <c r="H23" s="18"/>
      <c r="I23" s="1"/>
      <c r="J23" s="1"/>
      <c r="K23" s="1"/>
      <c r="L23" s="2"/>
      <c r="M23" s="18"/>
      <c r="N23" s="18"/>
      <c r="O23" s="18"/>
    </row>
    <row r="24" spans="1:15" s="23" customFormat="1" x14ac:dyDescent="0.25">
      <c r="A24" s="18"/>
      <c r="B24" s="18">
        <v>0.6889999999999965</v>
      </c>
      <c r="C24" s="19"/>
      <c r="D24" s="19">
        <f t="shared" si="10"/>
        <v>-0.46100000000000563</v>
      </c>
      <c r="E24" s="19">
        <f t="shared" si="11"/>
        <v>1.3764956015907026</v>
      </c>
      <c r="H24" s="18"/>
      <c r="L24" s="18"/>
      <c r="M24" s="18"/>
      <c r="N24" s="18"/>
      <c r="O24" s="18"/>
    </row>
    <row r="25" spans="1:15" x14ac:dyDescent="0.25">
      <c r="A25" s="2" t="s">
        <v>17</v>
      </c>
      <c r="B25" s="8">
        <v>2.8093333333333348</v>
      </c>
      <c r="C25" s="4"/>
      <c r="D25" s="19">
        <f>B25-$B$21</f>
        <v>1.6593333333333327</v>
      </c>
      <c r="E25" s="19">
        <f>2^-D25</f>
        <v>0.31658540821887077</v>
      </c>
      <c r="F25" s="23">
        <f>AVERAGE(E25:E28)</f>
        <v>0.76004501209898712</v>
      </c>
      <c r="G25" s="23">
        <f>STDEV(E25:E28)</f>
        <v>0.67419515985762879</v>
      </c>
      <c r="H25" s="18">
        <v>4</v>
      </c>
      <c r="I25" s="1">
        <f>G25/SQRT(H25)</f>
        <v>0.33709757992881439</v>
      </c>
      <c r="J25" s="1">
        <f>F25*J21/F21</f>
        <v>0.63499252744435453</v>
      </c>
      <c r="K25" s="1">
        <f>I25*J25/F25</f>
        <v>0.28163390439630309</v>
      </c>
      <c r="L25" s="2">
        <v>4</v>
      </c>
      <c r="M25" s="18"/>
      <c r="N25" s="18"/>
      <c r="O25" s="23"/>
    </row>
    <row r="26" spans="1:15" x14ac:dyDescent="0.25">
      <c r="A26" s="2"/>
      <c r="B26" s="18">
        <v>0.36566666666666947</v>
      </c>
      <c r="C26" s="4"/>
      <c r="D26" s="19">
        <f t="shared" ref="D26:D28" si="12">B26-$B$21</f>
        <v>-0.78433333333333266</v>
      </c>
      <c r="E26" s="19">
        <f t="shared" ref="E26:E28" si="13">2^-D26</f>
        <v>1.7222962656436411</v>
      </c>
      <c r="F26" s="1"/>
      <c r="G26" s="1"/>
      <c r="H26" s="18"/>
      <c r="I26" s="1"/>
      <c r="J26" s="1"/>
      <c r="K26" s="1"/>
      <c r="L26" s="2"/>
      <c r="M26" s="18"/>
      <c r="N26" s="18"/>
      <c r="O26" s="23"/>
    </row>
    <row r="27" spans="1:15" x14ac:dyDescent="0.25">
      <c r="A27" s="2"/>
      <c r="B27" s="18">
        <v>1.6013333333333293</v>
      </c>
      <c r="C27" s="4"/>
      <c r="D27" s="19">
        <f t="shared" si="12"/>
        <v>0.45133333333332715</v>
      </c>
      <c r="E27" s="19">
        <f t="shared" si="13"/>
        <v>0.73136660926142483</v>
      </c>
      <c r="F27" s="1"/>
      <c r="G27" s="1"/>
      <c r="H27" s="18"/>
      <c r="I27" s="1"/>
      <c r="J27" s="1"/>
      <c r="K27" s="1"/>
      <c r="L27" s="2"/>
      <c r="M27" s="18"/>
      <c r="O27" s="23"/>
    </row>
    <row r="28" spans="1:15" s="23" customFormat="1" x14ac:dyDescent="0.25">
      <c r="A28" s="18"/>
      <c r="B28" s="18">
        <v>3.0393333333333317</v>
      </c>
      <c r="C28" s="19"/>
      <c r="D28" s="19">
        <f t="shared" si="12"/>
        <v>1.8893333333333295</v>
      </c>
      <c r="E28" s="19">
        <f t="shared" si="13"/>
        <v>0.26993176527201185</v>
      </c>
      <c r="H28" s="18"/>
      <c r="L28" s="18"/>
      <c r="M28" s="18"/>
    </row>
    <row r="29" spans="1:15" x14ac:dyDescent="0.25">
      <c r="A29" s="3" t="s">
        <v>18</v>
      </c>
      <c r="B29" s="8">
        <v>1.5076666666666654</v>
      </c>
      <c r="C29" s="4"/>
      <c r="D29" s="19">
        <f>B29-$B$21</f>
        <v>0.35766666666666325</v>
      </c>
      <c r="E29" s="19">
        <f>2^-D29</f>
        <v>0.78042577598640128</v>
      </c>
      <c r="F29" s="23">
        <f>AVERAGE(E29:E33)</f>
        <v>1.7867744173338842</v>
      </c>
      <c r="G29" s="23">
        <f>STDEV(E29:E33)</f>
        <v>0.86128928468923338</v>
      </c>
      <c r="H29" s="18">
        <v>5</v>
      </c>
      <c r="I29" s="1">
        <f>G29/SQRT(H29)</f>
        <v>0.38518027777145891</v>
      </c>
      <c r="J29" s="1">
        <f>F29*J21/F21</f>
        <v>1.4927910652323182</v>
      </c>
      <c r="K29" s="1">
        <f>I29*J29/F29</f>
        <v>0.32180541179837741</v>
      </c>
      <c r="L29" s="2">
        <v>5</v>
      </c>
      <c r="M29" s="20"/>
    </row>
    <row r="30" spans="1:15" x14ac:dyDescent="0.25">
      <c r="A30" s="3"/>
      <c r="B30" s="18">
        <v>-0.43033333333333701</v>
      </c>
      <c r="C30" s="4"/>
      <c r="D30" s="19">
        <f t="shared" ref="D30:D32" si="14">B30-$B$21</f>
        <v>-1.5803333333333391</v>
      </c>
      <c r="E30" s="19">
        <f t="shared" ref="E30:E32" si="15">2^-D30</f>
        <v>2.9903893441046074</v>
      </c>
      <c r="F30" s="1"/>
      <c r="G30" s="1"/>
      <c r="H30" s="18"/>
      <c r="I30" s="1"/>
      <c r="J30" s="1"/>
      <c r="K30" s="1"/>
      <c r="L30" s="2"/>
    </row>
    <row r="31" spans="1:15" x14ac:dyDescent="0.25">
      <c r="A31" s="3"/>
      <c r="B31" s="18">
        <v>0.12800000000000011</v>
      </c>
      <c r="C31" s="4"/>
      <c r="D31" s="19">
        <f t="shared" si="14"/>
        <v>-1.022000000000002</v>
      </c>
      <c r="E31" s="19">
        <f t="shared" si="15"/>
        <v>2.030732201738862</v>
      </c>
      <c r="F31" s="1"/>
      <c r="G31" s="1"/>
      <c r="H31" s="18"/>
      <c r="I31" s="1"/>
      <c r="J31" s="1"/>
      <c r="K31" s="1"/>
      <c r="L31" s="2"/>
    </row>
    <row r="32" spans="1:15" s="23" customFormat="1" x14ac:dyDescent="0.25">
      <c r="A32" s="3"/>
      <c r="B32" s="18">
        <v>0.95033333333333303</v>
      </c>
      <c r="C32" s="19"/>
      <c r="D32" s="19">
        <f t="shared" si="14"/>
        <v>-0.1996666666666691</v>
      </c>
      <c r="E32" s="19">
        <f t="shared" si="15"/>
        <v>1.1484329799801816</v>
      </c>
      <c r="H32" s="18"/>
      <c r="L32" s="18"/>
    </row>
    <row r="33" spans="1:14" s="23" customFormat="1" x14ac:dyDescent="0.25">
      <c r="A33" s="3"/>
      <c r="B33" s="23">
        <v>0.16166666666666174</v>
      </c>
      <c r="C33" s="19"/>
      <c r="D33" s="19">
        <f t="shared" ref="D33" si="16">B33-$B$21</f>
        <v>-0.98833333333334039</v>
      </c>
      <c r="E33" s="19">
        <f t="shared" ref="E33" si="17">2^-D33</f>
        <v>1.9838917848593676</v>
      </c>
      <c r="H33" s="18"/>
      <c r="L33" s="18"/>
    </row>
    <row r="34" spans="1:14" x14ac:dyDescent="0.25">
      <c r="A34" s="3" t="s">
        <v>19</v>
      </c>
      <c r="B34" s="8">
        <v>0.32150000000000389</v>
      </c>
      <c r="C34" s="4"/>
      <c r="D34" s="19">
        <f>B34-$B$21</f>
        <v>-0.82849999999999824</v>
      </c>
      <c r="E34" s="19">
        <f>2^-D34</f>
        <v>1.775838026461058</v>
      </c>
      <c r="F34" s="23">
        <f>AVERAGE(E34:E38)</f>
        <v>1.0867432447817209</v>
      </c>
      <c r="G34" s="23">
        <f>STDEV(E34:E38)</f>
        <v>0.56429271019083649</v>
      </c>
      <c r="H34" s="18">
        <v>5</v>
      </c>
      <c r="I34" s="1">
        <f>G34/SQRT(H34)</f>
        <v>0.2523593718388597</v>
      </c>
      <c r="J34" s="1">
        <f>F34*J21/F21</f>
        <v>0.9079381203769411</v>
      </c>
      <c r="K34" s="1">
        <f>I34*J34/F34</f>
        <v>0.21083792775072768</v>
      </c>
      <c r="L34" s="2">
        <v>5</v>
      </c>
    </row>
    <row r="35" spans="1:14" x14ac:dyDescent="0.25">
      <c r="A35" s="3"/>
      <c r="B35" s="18">
        <v>0.61666666666667069</v>
      </c>
      <c r="C35" s="4"/>
      <c r="D35" s="19">
        <f t="shared" ref="D35:D37" si="18">B35-$B$21</f>
        <v>-0.53333333333333144</v>
      </c>
      <c r="E35" s="19">
        <f t="shared" ref="E35:E37" si="19">2^-D35</f>
        <v>1.4472692374403762</v>
      </c>
      <c r="F35" s="1"/>
      <c r="G35" s="1"/>
      <c r="H35" s="18"/>
      <c r="I35" s="1"/>
      <c r="J35" s="1"/>
      <c r="K35" s="1"/>
      <c r="L35" s="2"/>
    </row>
    <row r="36" spans="1:14" x14ac:dyDescent="0.25">
      <c r="A36" s="3"/>
      <c r="B36" s="18">
        <v>2.2460000000000022</v>
      </c>
      <c r="C36" s="4"/>
      <c r="D36" s="19">
        <f t="shared" si="18"/>
        <v>1.0960000000000001</v>
      </c>
      <c r="E36" s="19">
        <f t="shared" si="19"/>
        <v>0.4678117489157001</v>
      </c>
      <c r="F36" s="1"/>
      <c r="G36" s="1"/>
      <c r="H36" s="18"/>
      <c r="I36" s="1"/>
      <c r="J36" s="1"/>
      <c r="K36" s="1"/>
      <c r="L36" s="2"/>
    </row>
    <row r="37" spans="1:14" s="23" customFormat="1" x14ac:dyDescent="0.25">
      <c r="A37" s="3"/>
      <c r="B37" s="18">
        <v>1.9846666666666692</v>
      </c>
      <c r="C37" s="19"/>
      <c r="D37" s="19">
        <f t="shared" si="18"/>
        <v>0.83466666666666711</v>
      </c>
      <c r="E37" s="19">
        <f t="shared" si="19"/>
        <v>0.56071257616271708</v>
      </c>
      <c r="H37" s="18"/>
      <c r="L37" s="18"/>
    </row>
    <row r="38" spans="1:14" s="23" customFormat="1" x14ac:dyDescent="0.25">
      <c r="A38" s="3"/>
      <c r="B38" s="23">
        <v>0.90866666666666518</v>
      </c>
      <c r="C38" s="19"/>
      <c r="D38" s="19">
        <f t="shared" ref="D38" si="20">B38-$B$21</f>
        <v>-0.24133333333333695</v>
      </c>
      <c r="E38" s="19">
        <f>2^-D38</f>
        <v>1.1820846349287526</v>
      </c>
      <c r="H38" s="18"/>
      <c r="L38" s="18"/>
    </row>
    <row r="39" spans="1:14" s="23" customFormat="1" x14ac:dyDescent="0.25">
      <c r="A39" s="3"/>
      <c r="C39" s="19"/>
      <c r="D39" s="19"/>
      <c r="E39" s="19"/>
    </row>
    <row r="40" spans="1:14" ht="15.75" x14ac:dyDescent="0.25">
      <c r="A40" s="24" t="s">
        <v>11</v>
      </c>
      <c r="B40" s="6" t="s">
        <v>0</v>
      </c>
      <c r="C40" s="6"/>
      <c r="D40" s="6" t="s">
        <v>1</v>
      </c>
      <c r="E40" s="6" t="s">
        <v>2</v>
      </c>
      <c r="F40" s="5" t="s">
        <v>3</v>
      </c>
      <c r="G40" s="2" t="s">
        <v>4</v>
      </c>
      <c r="H40" s="2" t="s">
        <v>5</v>
      </c>
      <c r="I40" s="2" t="s">
        <v>6</v>
      </c>
      <c r="J40" s="2" t="s">
        <v>7</v>
      </c>
      <c r="K40" s="2" t="s">
        <v>8</v>
      </c>
      <c r="L40" s="2" t="s">
        <v>5</v>
      </c>
      <c r="M40" s="9"/>
    </row>
    <row r="41" spans="1:14" x14ac:dyDescent="0.25">
      <c r="A41" s="2" t="s">
        <v>16</v>
      </c>
      <c r="B41" s="9">
        <v>-1.1101666666666645</v>
      </c>
      <c r="C41" s="4"/>
      <c r="D41" s="19">
        <f>B41-$B$41</f>
        <v>0</v>
      </c>
      <c r="E41" s="4">
        <f>2^-D41</f>
        <v>1</v>
      </c>
      <c r="F41" s="1">
        <f>AVERAGE(E41:E44)</f>
        <v>0.57787069901881882</v>
      </c>
      <c r="G41" s="1">
        <f>STDEV(E41:E44)</f>
        <v>0.35865212105888361</v>
      </c>
      <c r="H41" s="18">
        <v>4</v>
      </c>
      <c r="I41" s="1">
        <f>G41/SQRT(H41)</f>
        <v>0.17932606052944181</v>
      </c>
      <c r="J41" s="1">
        <v>1</v>
      </c>
      <c r="K41" s="1">
        <f>J41*I41/F41</f>
        <v>0.31032212021465017</v>
      </c>
      <c r="L41" s="18">
        <v>4</v>
      </c>
      <c r="M41" s="9"/>
      <c r="N41" s="18"/>
    </row>
    <row r="42" spans="1:14" x14ac:dyDescent="0.25">
      <c r="A42" s="2"/>
      <c r="B42" s="21">
        <v>0.28166666666666629</v>
      </c>
      <c r="C42" s="4"/>
      <c r="D42" s="19">
        <f t="shared" ref="D42:D43" si="21">B42-$B$41</f>
        <v>1.3918333333333308</v>
      </c>
      <c r="E42" s="19">
        <f t="shared" ref="E42:E53" si="22">2^-D42</f>
        <v>0.38108022915650952</v>
      </c>
      <c r="F42" s="1"/>
      <c r="G42" s="1"/>
      <c r="H42" s="18"/>
      <c r="I42" s="1"/>
      <c r="J42" s="1"/>
      <c r="K42" s="1"/>
      <c r="L42" s="18"/>
      <c r="M42" s="21"/>
      <c r="N42" s="18"/>
    </row>
    <row r="43" spans="1:14" x14ac:dyDescent="0.25">
      <c r="A43" s="2"/>
      <c r="B43" s="18">
        <v>1.2316666666666691</v>
      </c>
      <c r="C43" s="4"/>
      <c r="D43" s="19">
        <f t="shared" si="21"/>
        <v>2.3418333333333337</v>
      </c>
      <c r="E43" s="19">
        <f t="shared" si="22"/>
        <v>0.19725949720758387</v>
      </c>
      <c r="F43" s="1"/>
      <c r="G43" s="1"/>
      <c r="H43" s="18"/>
      <c r="I43" s="1"/>
      <c r="J43" s="1"/>
      <c r="K43" s="1"/>
      <c r="L43" s="18"/>
      <c r="M43" s="21"/>
      <c r="N43" s="18"/>
    </row>
    <row r="44" spans="1:14" s="23" customFormat="1" x14ac:dyDescent="0.25">
      <c r="A44" s="18"/>
      <c r="B44" s="18">
        <v>-0.66233333333333633</v>
      </c>
      <c r="C44" s="19"/>
      <c r="D44" s="19">
        <f>B44-$B$41</f>
        <v>0.4478333333333282</v>
      </c>
      <c r="E44" s="19">
        <f t="shared" si="22"/>
        <v>0.73314306971118182</v>
      </c>
      <c r="H44" s="18"/>
      <c r="L44" s="18"/>
      <c r="N44" s="18"/>
    </row>
    <row r="45" spans="1:14" x14ac:dyDescent="0.25">
      <c r="A45" s="2" t="s">
        <v>17</v>
      </c>
      <c r="B45" s="9">
        <v>-0.27666666666667084</v>
      </c>
      <c r="C45" s="4"/>
      <c r="D45" s="19">
        <f t="shared" ref="D45:D53" si="23">B45-$B$41</f>
        <v>0.83349999999999369</v>
      </c>
      <c r="E45" s="19">
        <f t="shared" si="22"/>
        <v>0.56116619194927686</v>
      </c>
      <c r="F45" s="23">
        <f>AVERAGE(E45:E49)</f>
        <v>0.34198627247798102</v>
      </c>
      <c r="G45" s="23">
        <f>STDEV(E45:E49)</f>
        <v>0.31086339006525576</v>
      </c>
      <c r="H45" s="18">
        <v>5</v>
      </c>
      <c r="I45" s="1">
        <f>G45/SQRT(H45)</f>
        <v>0.13902233438038894</v>
      </c>
      <c r="J45" s="1">
        <f>F45*J41/F41</f>
        <v>0.59180414071633691</v>
      </c>
      <c r="K45" s="1">
        <f>I45*J45/F45</f>
        <v>0.2405768879031909</v>
      </c>
      <c r="L45" s="18">
        <v>5</v>
      </c>
      <c r="M45" s="21"/>
      <c r="N45" s="18"/>
    </row>
    <row r="46" spans="1:14" x14ac:dyDescent="0.25">
      <c r="A46" s="2"/>
      <c r="B46" s="21">
        <v>1.0213333333333381</v>
      </c>
      <c r="C46" s="4"/>
      <c r="D46" s="19">
        <f t="shared" si="23"/>
        <v>2.1315000000000026</v>
      </c>
      <c r="E46" s="19">
        <f t="shared" si="22"/>
        <v>0.22822045361327928</v>
      </c>
      <c r="F46" s="1"/>
      <c r="G46" s="1"/>
      <c r="H46" s="18"/>
      <c r="I46" s="1"/>
      <c r="J46" s="1"/>
      <c r="K46" s="1"/>
      <c r="L46" s="18"/>
      <c r="M46" s="21"/>
      <c r="N46" s="18"/>
    </row>
    <row r="47" spans="1:14" x14ac:dyDescent="0.25">
      <c r="A47" s="2"/>
      <c r="B47" s="18">
        <v>2.216666666666665</v>
      </c>
      <c r="C47" s="4"/>
      <c r="D47" s="19">
        <f t="shared" si="23"/>
        <v>3.3268333333333295</v>
      </c>
      <c r="E47" s="19">
        <f t="shared" si="22"/>
        <v>9.9660572143327728E-2</v>
      </c>
      <c r="F47" s="1"/>
      <c r="G47" s="1"/>
      <c r="H47" s="18"/>
      <c r="I47" s="1"/>
      <c r="J47" s="1"/>
      <c r="K47" s="1"/>
      <c r="L47" s="18"/>
      <c r="M47" s="21"/>
      <c r="N47" s="18"/>
    </row>
    <row r="48" spans="1:14" s="23" customFormat="1" x14ac:dyDescent="0.25">
      <c r="A48" s="18"/>
      <c r="B48" s="18">
        <v>3.1649999999999991</v>
      </c>
      <c r="C48" s="19"/>
      <c r="D48" s="19">
        <f t="shared" si="23"/>
        <v>4.2751666666666637</v>
      </c>
      <c r="E48" s="19">
        <f t="shared" si="22"/>
        <v>5.1647178024013723E-2</v>
      </c>
      <c r="H48" s="18"/>
      <c r="L48" s="18"/>
      <c r="N48" s="18"/>
    </row>
    <row r="49" spans="1:16" s="23" customFormat="1" x14ac:dyDescent="0.25">
      <c r="A49" s="18"/>
      <c r="B49" s="23">
        <v>-0.73166666666666913</v>
      </c>
      <c r="C49" s="19"/>
      <c r="D49" s="19">
        <f t="shared" si="23"/>
        <v>0.3784999999999954</v>
      </c>
      <c r="E49" s="19">
        <f t="shared" si="22"/>
        <v>0.76923696666000752</v>
      </c>
      <c r="H49" s="18"/>
      <c r="L49" s="18"/>
      <c r="N49" s="18"/>
    </row>
    <row r="50" spans="1:16" x14ac:dyDescent="0.25">
      <c r="A50" s="3" t="s">
        <v>18</v>
      </c>
      <c r="B50" s="9">
        <v>-7.216666666666427E-2</v>
      </c>
      <c r="C50" s="4"/>
      <c r="D50" s="19">
        <f t="shared" si="23"/>
        <v>1.0380000000000003</v>
      </c>
      <c r="E50" s="19">
        <f t="shared" si="22"/>
        <v>0.48700213427162042</v>
      </c>
      <c r="F50" s="23">
        <f>AVERAGE(E50:E53)</f>
        <v>0.50004191136383191</v>
      </c>
      <c r="G50" s="23">
        <f>STDEV(E50:E53)</f>
        <v>0.11255887855246417</v>
      </c>
      <c r="H50" s="18">
        <v>4</v>
      </c>
      <c r="I50" s="1">
        <f>G50/SQRT(H50)</f>
        <v>5.6279439276232086E-2</v>
      </c>
      <c r="J50" s="1">
        <f>F50*J41/F41</f>
        <v>0.86531798932333071</v>
      </c>
      <c r="K50" s="1">
        <f>I50*J50/F50</f>
        <v>9.7391058885301446E-2</v>
      </c>
      <c r="L50" s="18">
        <v>4</v>
      </c>
      <c r="P50" s="23"/>
    </row>
    <row r="51" spans="1:16" x14ac:dyDescent="0.25">
      <c r="A51" s="3"/>
      <c r="B51" s="21">
        <v>0.41100000000000136</v>
      </c>
      <c r="C51" s="4"/>
      <c r="D51" s="19">
        <f t="shared" si="23"/>
        <v>1.5211666666666659</v>
      </c>
      <c r="E51" s="19">
        <f t="shared" si="22"/>
        <v>0.34840405813179381</v>
      </c>
      <c r="F51" s="1"/>
      <c r="G51" s="1"/>
      <c r="H51" s="18"/>
      <c r="I51" s="1"/>
      <c r="J51" s="1"/>
      <c r="K51" s="1"/>
      <c r="L51" s="18"/>
      <c r="P51" s="23"/>
    </row>
    <row r="52" spans="1:16" x14ac:dyDescent="0.25">
      <c r="A52" s="3"/>
      <c r="B52" s="18">
        <v>-0.39166666666666572</v>
      </c>
      <c r="C52" s="4"/>
      <c r="D52" s="19">
        <f t="shared" si="23"/>
        <v>0.71849999999999881</v>
      </c>
      <c r="E52" s="19">
        <f t="shared" si="22"/>
        <v>0.60772898227387573</v>
      </c>
      <c r="F52" s="1"/>
      <c r="G52" s="1"/>
      <c r="H52" s="18"/>
      <c r="I52" s="1"/>
      <c r="J52" s="1"/>
      <c r="K52" s="1"/>
      <c r="L52" s="18"/>
      <c r="P52" s="23"/>
    </row>
    <row r="53" spans="1:16" s="23" customFormat="1" x14ac:dyDescent="0.25">
      <c r="A53" s="3"/>
      <c r="B53" s="18">
        <v>-0.26600000000000534</v>
      </c>
      <c r="C53" s="19"/>
      <c r="D53" s="19">
        <f t="shared" si="23"/>
        <v>0.84416666666665918</v>
      </c>
      <c r="E53" s="19">
        <f t="shared" si="22"/>
        <v>0.55703247077803808</v>
      </c>
      <c r="H53" s="18"/>
      <c r="L53" s="18"/>
    </row>
    <row r="54" spans="1:16" x14ac:dyDescent="0.25">
      <c r="A54" s="3" t="s">
        <v>19</v>
      </c>
      <c r="B54" s="21">
        <v>0.94399999999999906</v>
      </c>
      <c r="C54" s="4"/>
      <c r="D54" s="19">
        <f>B54-$B$41</f>
        <v>2.0541666666666636</v>
      </c>
      <c r="E54" s="19">
        <f t="shared" ref="E54:E56" si="24">2^-D54</f>
        <v>0.24078765501751137</v>
      </c>
      <c r="F54" s="23">
        <f>AVERAGE(E54:E56)</f>
        <v>0.20659399825414418</v>
      </c>
      <c r="G54" s="23">
        <f>STDEV(E54:E56)</f>
        <v>4.5342152516829902E-2</v>
      </c>
      <c r="H54" s="18">
        <v>3</v>
      </c>
      <c r="I54" s="1">
        <f>G54/SQRT(H54)</f>
        <v>2.6178303961228812E-2</v>
      </c>
      <c r="J54" s="1">
        <f>F54*J41/F41</f>
        <v>0.35750903896827668</v>
      </c>
      <c r="K54" s="1">
        <f>I54*J54/F54</f>
        <v>4.5301317415258488E-2</v>
      </c>
      <c r="L54" s="18">
        <v>3</v>
      </c>
    </row>
    <row r="55" spans="1:16" x14ac:dyDescent="0.25">
      <c r="A55" s="3"/>
      <c r="B55" s="18">
        <v>1.578000000000003</v>
      </c>
      <c r="C55" s="4"/>
      <c r="D55" s="19">
        <f t="shared" ref="D55:D56" si="25">B55-$B$41</f>
        <v>2.6881666666666675</v>
      </c>
      <c r="E55" s="19">
        <f t="shared" si="24"/>
        <v>0.15516051056027294</v>
      </c>
      <c r="F55" s="1"/>
      <c r="G55" s="1"/>
      <c r="H55" s="18"/>
      <c r="I55" s="1"/>
      <c r="J55" s="1"/>
      <c r="K55" s="1"/>
      <c r="L55" s="18"/>
    </row>
    <row r="56" spans="1:16" x14ac:dyDescent="0.25">
      <c r="A56" s="3"/>
      <c r="B56" s="18">
        <v>1.0493333333333332</v>
      </c>
      <c r="C56" s="19"/>
      <c r="D56" s="19">
        <f t="shared" si="25"/>
        <v>2.1594999999999978</v>
      </c>
      <c r="E56" s="19">
        <f t="shared" si="24"/>
        <v>0.22383382918464823</v>
      </c>
      <c r="F56" s="1"/>
      <c r="G56" s="1"/>
      <c r="H56" s="18"/>
      <c r="I56" s="1"/>
      <c r="J56" s="1"/>
      <c r="K56" s="1"/>
      <c r="L56" s="18"/>
    </row>
    <row r="57" spans="1:16" s="23" customFormat="1" x14ac:dyDescent="0.25">
      <c r="A57" s="3"/>
      <c r="H57" s="18"/>
      <c r="L57" s="18"/>
    </row>
    <row r="58" spans="1:16" s="23" customFormat="1" x14ac:dyDescent="0.25">
      <c r="A58" s="3"/>
      <c r="C58" s="19"/>
      <c r="D58" s="19"/>
      <c r="E58" s="19"/>
      <c r="H58" s="18"/>
      <c r="L58" s="18"/>
    </row>
    <row r="59" spans="1:16" ht="15.75" x14ac:dyDescent="0.25">
      <c r="A59" s="24" t="s">
        <v>12</v>
      </c>
      <c r="B59" s="6" t="s">
        <v>0</v>
      </c>
      <c r="C59" s="6"/>
      <c r="D59" s="6" t="s">
        <v>1</v>
      </c>
      <c r="E59" s="6" t="s">
        <v>2</v>
      </c>
      <c r="F59" s="5" t="s">
        <v>3</v>
      </c>
      <c r="G59" s="2" t="s">
        <v>4</v>
      </c>
      <c r="H59" s="2" t="s">
        <v>5</v>
      </c>
      <c r="I59" s="2" t="s">
        <v>6</v>
      </c>
      <c r="J59" s="2" t="s">
        <v>7</v>
      </c>
      <c r="K59" s="2" t="s">
        <v>8</v>
      </c>
      <c r="L59" s="2" t="s">
        <v>5</v>
      </c>
      <c r="M59" s="10"/>
      <c r="N59" s="18"/>
    </row>
    <row r="60" spans="1:16" x14ac:dyDescent="0.25">
      <c r="A60" s="2" t="s">
        <v>16</v>
      </c>
      <c r="B60" s="10">
        <v>-5.470166666666664</v>
      </c>
      <c r="C60" s="4"/>
      <c r="D60" s="19">
        <f>B60-$B$60</f>
        <v>0</v>
      </c>
      <c r="E60" s="4">
        <f>2^-D60</f>
        <v>1</v>
      </c>
      <c r="F60" s="1">
        <f>AVERAGE(E60:E62)</f>
        <v>0.96134067053103101</v>
      </c>
      <c r="G60" s="1">
        <f>STDEV(E60:E62)</f>
        <v>6.7661745428217596E-2</v>
      </c>
      <c r="H60" s="18">
        <v>3</v>
      </c>
      <c r="I60" s="1">
        <f>G60/SQRT(H60)</f>
        <v>3.9064526936821359E-2</v>
      </c>
      <c r="J60" s="1">
        <v>1</v>
      </c>
      <c r="K60" s="1">
        <f>J60*I60/F60</f>
        <v>4.063546683741432E-2</v>
      </c>
      <c r="L60" s="18">
        <v>3</v>
      </c>
      <c r="M60" s="22"/>
      <c r="N60" s="18"/>
    </row>
    <row r="61" spans="1:16" x14ac:dyDescent="0.25">
      <c r="A61" s="2"/>
      <c r="B61" s="22">
        <v>-5.4713333333333267</v>
      </c>
      <c r="C61" s="4"/>
      <c r="D61" s="19">
        <f>B61-$B$60</f>
        <v>-1.1666666666627634E-3</v>
      </c>
      <c r="E61" s="19">
        <f t="shared" ref="E61:E62" si="26">2^-D61</f>
        <v>1.0008089987737747</v>
      </c>
      <c r="F61" s="1"/>
      <c r="G61" s="1"/>
      <c r="H61" s="18"/>
      <c r="I61" s="1"/>
      <c r="J61" s="1"/>
      <c r="K61" s="1"/>
      <c r="L61" s="18"/>
      <c r="M61" s="22"/>
      <c r="N61" s="18"/>
    </row>
    <row r="62" spans="1:16" x14ac:dyDescent="0.25">
      <c r="A62" s="2"/>
      <c r="B62" s="18">
        <v>-5.2910000000000004</v>
      </c>
      <c r="C62" s="4"/>
      <c r="D62" s="19">
        <f>B62-$B$60</f>
        <v>0.17916666666666359</v>
      </c>
      <c r="E62" s="19">
        <f t="shared" si="26"/>
        <v>0.88321301281931797</v>
      </c>
      <c r="F62" s="1"/>
      <c r="G62" s="1"/>
      <c r="H62" s="18"/>
      <c r="I62" s="1"/>
      <c r="J62" s="1"/>
      <c r="K62" s="1"/>
      <c r="L62" s="18"/>
      <c r="M62" s="22"/>
      <c r="N62" s="18"/>
    </row>
    <row r="63" spans="1:16" x14ac:dyDescent="0.25">
      <c r="A63" s="2" t="s">
        <v>17</v>
      </c>
      <c r="B63" s="10">
        <v>-6.7800000000000047</v>
      </c>
      <c r="C63" s="4"/>
      <c r="D63" s="19">
        <f>B63-$B$60</f>
        <v>-1.3098333333333407</v>
      </c>
      <c r="E63" s="19">
        <f>2^-D63</f>
        <v>2.4791289831234078</v>
      </c>
      <c r="F63" s="23">
        <f>AVERAGE(E63:E65)</f>
        <v>3.0984389349611576</v>
      </c>
      <c r="G63" s="23">
        <f>STDEV(E63:E65)</f>
        <v>1.6230462227198825</v>
      </c>
      <c r="H63" s="18">
        <v>3</v>
      </c>
      <c r="I63" s="1">
        <f>G63/SQRT(H63)</f>
        <v>0.93706617359452948</v>
      </c>
      <c r="J63" s="1">
        <f>F63*J60/F60</f>
        <v>3.2230394801143945</v>
      </c>
      <c r="K63" s="1">
        <f>I63*J63/F63</f>
        <v>0.97474932905616829</v>
      </c>
      <c r="L63" s="18">
        <v>3</v>
      </c>
      <c r="M63" s="22"/>
      <c r="N63" s="18"/>
    </row>
    <row r="64" spans="1:16" x14ac:dyDescent="0.25">
      <c r="A64" s="2"/>
      <c r="B64" s="22">
        <v>-6.3779999999999983</v>
      </c>
      <c r="C64" s="4"/>
      <c r="D64" s="19">
        <f>B64-$B$60</f>
        <v>-0.90783333333333438</v>
      </c>
      <c r="E64" s="19">
        <f t="shared" ref="E64:E65" si="27">2^-D64</f>
        <v>1.876225630396585</v>
      </c>
      <c r="F64" s="1"/>
      <c r="G64" s="1"/>
      <c r="H64" s="18"/>
      <c r="I64" s="1"/>
      <c r="J64" s="1"/>
      <c r="K64" s="1"/>
      <c r="L64" s="18"/>
      <c r="M64" s="22"/>
    </row>
    <row r="65" spans="1:14" s="23" customFormat="1" x14ac:dyDescent="0.25">
      <c r="A65" s="18"/>
      <c r="B65" s="23">
        <v>-7.7746666666666684</v>
      </c>
      <c r="C65" s="19"/>
      <c r="D65" s="19">
        <f>B65-$B$60</f>
        <v>-2.3045000000000044</v>
      </c>
      <c r="E65" s="19">
        <f t="shared" si="27"/>
        <v>4.9399621913634819</v>
      </c>
      <c r="H65" s="18"/>
      <c r="L65" s="18"/>
    </row>
    <row r="66" spans="1:14" x14ac:dyDescent="0.25">
      <c r="A66" s="3" t="s">
        <v>18</v>
      </c>
      <c r="B66" s="10">
        <v>-6.8761666666666628</v>
      </c>
      <c r="C66" s="4"/>
      <c r="D66" s="19">
        <f>B66-$B$60</f>
        <v>-1.4059999999999988</v>
      </c>
      <c r="E66" s="19">
        <f>2^-D66</f>
        <v>2.6500140340904124</v>
      </c>
      <c r="F66" s="23">
        <f>AVERAGE(E66:E70)</f>
        <v>3.0457678610833754</v>
      </c>
      <c r="G66" s="23">
        <f>STDEV(E66:E70)</f>
        <v>1.3756300575233364</v>
      </c>
      <c r="H66" s="18">
        <v>5</v>
      </c>
      <c r="I66" s="1">
        <f>G66/SQRT(H66)</f>
        <v>0.61520046410282525</v>
      </c>
      <c r="J66" s="1">
        <f>F66*J60/F60</f>
        <v>3.1682502930006446</v>
      </c>
      <c r="K66" s="1">
        <f>I66*J66/F66</f>
        <v>0.63994012004401846</v>
      </c>
      <c r="L66" s="18">
        <v>5</v>
      </c>
    </row>
    <row r="67" spans="1:14" x14ac:dyDescent="0.25">
      <c r="A67" s="3"/>
      <c r="B67" s="22">
        <v>-6.7263333333333328</v>
      </c>
      <c r="C67" s="4"/>
      <c r="D67" s="19">
        <f>B67-$B$60</f>
        <v>-1.2561666666666689</v>
      </c>
      <c r="E67" s="19">
        <f t="shared" ref="E67:E70" si="28">2^-D67</f>
        <v>2.3886023003690822</v>
      </c>
      <c r="F67" s="1"/>
      <c r="G67" s="1"/>
      <c r="H67" s="18"/>
      <c r="I67" s="1"/>
      <c r="J67" s="1"/>
      <c r="K67" s="1"/>
      <c r="L67" s="18"/>
    </row>
    <row r="68" spans="1:14" x14ac:dyDescent="0.25">
      <c r="A68" s="3"/>
      <c r="B68" s="18">
        <v>-6.6250000000000018</v>
      </c>
      <c r="C68" s="4"/>
      <c r="D68" s="19">
        <f>B68-$B$60</f>
        <v>-1.1548333333333378</v>
      </c>
      <c r="E68" s="19">
        <f t="shared" si="28"/>
        <v>2.2265859962979566</v>
      </c>
      <c r="F68" s="1"/>
      <c r="G68" s="1"/>
      <c r="H68" s="18"/>
      <c r="I68" s="1"/>
      <c r="J68" s="1"/>
      <c r="K68" s="1"/>
      <c r="L68" s="18"/>
    </row>
    <row r="69" spans="1:14" s="23" customFormat="1" x14ac:dyDescent="0.25">
      <c r="A69" s="3"/>
      <c r="B69" s="18">
        <v>-6.7760000000000016</v>
      </c>
      <c r="C69" s="19"/>
      <c r="D69" s="19">
        <f>B69-$B$60</f>
        <v>-1.3058333333333376</v>
      </c>
      <c r="E69" s="19">
        <f t="shared" si="28"/>
        <v>2.4722648981033344</v>
      </c>
      <c r="H69" s="18"/>
      <c r="L69" s="18"/>
    </row>
    <row r="70" spans="1:14" s="23" customFormat="1" x14ac:dyDescent="0.25">
      <c r="A70" s="3"/>
      <c r="B70" s="23">
        <v>-7.9273333333333369</v>
      </c>
      <c r="C70" s="19"/>
      <c r="D70" s="19">
        <f>B70-$B$60</f>
        <v>-2.4571666666666729</v>
      </c>
      <c r="E70" s="19">
        <f t="shared" si="28"/>
        <v>5.4913720765560914</v>
      </c>
      <c r="H70" s="18"/>
      <c r="L70" s="18"/>
    </row>
    <row r="71" spans="1:14" x14ac:dyDescent="0.25">
      <c r="A71" s="3" t="s">
        <v>19</v>
      </c>
      <c r="B71" s="22">
        <v>-5.3056666666666636</v>
      </c>
      <c r="C71" s="4"/>
      <c r="D71" s="19">
        <f>B71-$B$60</f>
        <v>0.16450000000000031</v>
      </c>
      <c r="E71" s="19">
        <f t="shared" ref="E71:E72" si="29">2^-D71</f>
        <v>0.89223769186174795</v>
      </c>
      <c r="F71" s="23">
        <f>AVERAGE(E71:E74)</f>
        <v>1.5111269119534334</v>
      </c>
      <c r="G71" s="23">
        <f>STDEV(E71:E74)</f>
        <v>1.0487768624153944</v>
      </c>
      <c r="H71" s="18">
        <v>4</v>
      </c>
      <c r="I71" s="1">
        <f>G71/SQRT(H71)</f>
        <v>0.52438843120769718</v>
      </c>
      <c r="J71" s="1">
        <f>F71*J60/F60</f>
        <v>1.5718953314632036</v>
      </c>
      <c r="K71" s="1">
        <f>I71*J71/F71</f>
        <v>0.54547617434934115</v>
      </c>
      <c r="L71" s="18">
        <v>4</v>
      </c>
    </row>
    <row r="72" spans="1:14" x14ac:dyDescent="0.25">
      <c r="A72" s="3"/>
      <c r="B72" s="18">
        <v>-5.5896666666666661</v>
      </c>
      <c r="C72" s="4"/>
      <c r="D72" s="19">
        <f>B72-$B$60</f>
        <v>-0.11950000000000216</v>
      </c>
      <c r="E72" s="19">
        <f t="shared" si="29"/>
        <v>1.0863582941811625</v>
      </c>
      <c r="F72" s="1"/>
      <c r="G72" s="1"/>
      <c r="H72" s="18"/>
      <c r="I72" s="1"/>
      <c r="J72" s="1"/>
      <c r="K72" s="1"/>
      <c r="L72" s="18"/>
    </row>
    <row r="73" spans="1:14" x14ac:dyDescent="0.25">
      <c r="A73" s="3"/>
      <c r="B73" s="18">
        <v>-5.4500000000000028</v>
      </c>
      <c r="C73" s="19"/>
      <c r="D73" s="19">
        <f>B73-$B$60</f>
        <v>2.0166666666661115E-2</v>
      </c>
      <c r="E73" s="19">
        <f>2^-D73</f>
        <v>0.98611877700445028</v>
      </c>
      <c r="F73" s="1"/>
      <c r="G73" s="1"/>
      <c r="H73" s="18"/>
      <c r="I73" s="1"/>
      <c r="J73" s="1"/>
      <c r="K73" s="1"/>
      <c r="L73" s="18"/>
    </row>
    <row r="74" spans="1:14" s="23" customFormat="1" x14ac:dyDescent="0.25">
      <c r="A74" s="3"/>
      <c r="B74" s="23">
        <v>-7.093</v>
      </c>
      <c r="C74" s="19"/>
      <c r="D74" s="19">
        <f>B74-$B$60</f>
        <v>-1.622833333333336</v>
      </c>
      <c r="E74" s="19">
        <f>2^-D74</f>
        <v>3.0797928847663729</v>
      </c>
      <c r="H74" s="18"/>
      <c r="L74" s="18"/>
    </row>
    <row r="75" spans="1:14" s="23" customFormat="1" x14ac:dyDescent="0.25">
      <c r="A75" s="3"/>
      <c r="H75" s="18"/>
      <c r="L75" s="18"/>
    </row>
    <row r="76" spans="1:14" ht="15.75" x14ac:dyDescent="0.25">
      <c r="A76" s="24" t="s">
        <v>13</v>
      </c>
      <c r="B76" s="6" t="s">
        <v>0</v>
      </c>
      <c r="C76" s="6"/>
      <c r="D76" s="6" t="s">
        <v>1</v>
      </c>
      <c r="E76" s="6" t="s">
        <v>2</v>
      </c>
      <c r="F76" s="5" t="s">
        <v>3</v>
      </c>
      <c r="G76" s="2" t="s">
        <v>4</v>
      </c>
      <c r="H76" s="2" t="s">
        <v>5</v>
      </c>
      <c r="I76" s="2" t="s">
        <v>6</v>
      </c>
      <c r="J76" s="2" t="s">
        <v>7</v>
      </c>
      <c r="K76" s="2" t="s">
        <v>8</v>
      </c>
      <c r="L76" s="2" t="s">
        <v>5</v>
      </c>
      <c r="M76" s="11"/>
    </row>
    <row r="77" spans="1:14" x14ac:dyDescent="0.25">
      <c r="A77" s="2" t="s">
        <v>16</v>
      </c>
      <c r="B77" s="11">
        <v>-1.6970000000000027</v>
      </c>
      <c r="C77" s="4"/>
      <c r="D77" s="19">
        <f>B77-$B$77</f>
        <v>0</v>
      </c>
      <c r="E77" s="4">
        <f>2^-D77</f>
        <v>1</v>
      </c>
      <c r="F77" s="1">
        <f>AVERAGE(E77:E81)</f>
        <v>1.8634977155792185</v>
      </c>
      <c r="G77" s="1">
        <f>STDEV(E77:E81)</f>
        <v>1.8540185460357836</v>
      </c>
      <c r="H77" s="18">
        <v>5</v>
      </c>
      <c r="I77" s="1">
        <f>G77/SQRT(H77)</f>
        <v>0.8291423000962671</v>
      </c>
      <c r="J77" s="1">
        <v>1</v>
      </c>
      <c r="K77" s="1">
        <f>J77*I77/F77</f>
        <v>0.44493872633407033</v>
      </c>
      <c r="L77" s="2">
        <v>5</v>
      </c>
      <c r="M77" s="11"/>
      <c r="N77" s="23"/>
    </row>
    <row r="78" spans="1:14" x14ac:dyDescent="0.25">
      <c r="A78" s="2"/>
      <c r="B78" s="23">
        <v>-0.81633333333333624</v>
      </c>
      <c r="C78" s="4"/>
      <c r="D78" s="19">
        <f t="shared" ref="D78:D80" si="30">B78-$B$77</f>
        <v>0.88066666666666649</v>
      </c>
      <c r="E78" s="19">
        <f t="shared" ref="E78:E81" si="31">2^-D78</f>
        <v>0.54311640019932872</v>
      </c>
      <c r="F78" s="1"/>
      <c r="G78" s="1"/>
      <c r="H78" s="18"/>
      <c r="I78" s="1"/>
      <c r="J78" s="1"/>
      <c r="K78" s="1"/>
      <c r="L78" s="2"/>
      <c r="M78" s="11"/>
      <c r="N78" s="23"/>
    </row>
    <row r="79" spans="1:14" x14ac:dyDescent="0.25">
      <c r="A79" s="2"/>
      <c r="B79" s="23">
        <v>-3.5596666666666685</v>
      </c>
      <c r="C79" s="4"/>
      <c r="D79" s="19">
        <f t="shared" si="30"/>
        <v>-1.8626666666666658</v>
      </c>
      <c r="E79" s="19">
        <f t="shared" si="31"/>
        <v>3.6367926326029312</v>
      </c>
      <c r="F79" s="1"/>
      <c r="G79" s="1"/>
      <c r="H79" s="18"/>
      <c r="I79" s="1"/>
      <c r="J79" s="1"/>
      <c r="K79" s="1"/>
      <c r="L79" s="2"/>
      <c r="M79" s="11"/>
      <c r="N79" s="23"/>
    </row>
    <row r="80" spans="1:14" s="23" customFormat="1" x14ac:dyDescent="0.25">
      <c r="A80" s="18"/>
      <c r="B80" s="23">
        <v>2.25</v>
      </c>
      <c r="C80" s="19"/>
      <c r="D80" s="19">
        <f t="shared" si="30"/>
        <v>3.9470000000000027</v>
      </c>
      <c r="E80" s="19">
        <f t="shared" si="31"/>
        <v>6.48387460353506E-2</v>
      </c>
      <c r="H80" s="18"/>
      <c r="L80" s="18"/>
    </row>
    <row r="81" spans="1:17" s="23" customFormat="1" x14ac:dyDescent="0.25">
      <c r="A81" s="18"/>
      <c r="B81" s="23">
        <v>-3.7230000000000025</v>
      </c>
      <c r="C81" s="19"/>
      <c r="D81" s="19">
        <f>B81-$B$77</f>
        <v>-2.0259999999999998</v>
      </c>
      <c r="E81" s="19">
        <f t="shared" si="31"/>
        <v>4.0727407990584821</v>
      </c>
      <c r="H81" s="18"/>
      <c r="L81" s="18"/>
    </row>
    <row r="82" spans="1:17" x14ac:dyDescent="0.25">
      <c r="A82" s="2" t="s">
        <v>17</v>
      </c>
      <c r="B82" s="11">
        <v>3.0030000000000001</v>
      </c>
      <c r="C82" s="4"/>
      <c r="D82" s="19">
        <f>B82-$B$77</f>
        <v>4.7000000000000028</v>
      </c>
      <c r="E82" s="19">
        <f>2^-D82</f>
        <v>3.8473262917028565E-2</v>
      </c>
      <c r="F82" s="23">
        <f>AVERAGE(E82:E86)</f>
        <v>0.65944787885737388</v>
      </c>
      <c r="G82" s="23">
        <f>STDEV(E82:E86)</f>
        <v>0.72523232460171405</v>
      </c>
      <c r="H82" s="18">
        <v>5</v>
      </c>
      <c r="I82" s="1">
        <f>G82/SQRT(H82)</f>
        <v>0.32433375545792514</v>
      </c>
      <c r="J82" s="1">
        <f>F82*J77/F77</f>
        <v>0.35387640851086427</v>
      </c>
      <c r="K82" s="1">
        <f>I82*J82/F82</f>
        <v>0.17404569522486088</v>
      </c>
      <c r="L82" s="2">
        <v>5</v>
      </c>
      <c r="M82" s="11"/>
      <c r="N82" s="23"/>
      <c r="Q82" s="23"/>
    </row>
    <row r="83" spans="1:17" x14ac:dyDescent="0.25">
      <c r="A83" s="2"/>
      <c r="B83" s="23">
        <v>-2.0706666666666678</v>
      </c>
      <c r="C83" s="4"/>
      <c r="D83" s="19">
        <f t="shared" ref="D83:D86" si="32">B83-$B$77</f>
        <v>-0.37366666666666504</v>
      </c>
      <c r="E83" s="19">
        <f t="shared" ref="E83:E86" si="33">2^-D83</f>
        <v>1.2956415740795888</v>
      </c>
      <c r="F83" s="1"/>
      <c r="G83" s="1"/>
      <c r="H83" s="18"/>
      <c r="I83" s="1"/>
      <c r="J83" s="1"/>
      <c r="K83" s="1"/>
      <c r="L83" s="2"/>
      <c r="M83" s="12"/>
      <c r="N83" s="23"/>
      <c r="Q83" s="23"/>
    </row>
    <row r="84" spans="1:17" x14ac:dyDescent="0.25">
      <c r="A84" s="2"/>
      <c r="B84" s="23">
        <v>-0.33033333333333204</v>
      </c>
      <c r="C84" s="4"/>
      <c r="D84" s="19">
        <f t="shared" si="32"/>
        <v>1.3666666666666707</v>
      </c>
      <c r="E84" s="19">
        <f t="shared" si="33"/>
        <v>0.3877861904584326</v>
      </c>
      <c r="F84" s="1"/>
      <c r="G84" s="1"/>
      <c r="H84" s="18"/>
      <c r="I84" s="1"/>
      <c r="J84" s="1"/>
      <c r="K84" s="1"/>
      <c r="L84" s="2"/>
    </row>
    <row r="85" spans="1:17" s="23" customFormat="1" x14ac:dyDescent="0.25">
      <c r="A85" s="18"/>
      <c r="B85" s="23">
        <v>4.8256666666666668</v>
      </c>
      <c r="C85" s="19"/>
      <c r="D85" s="19">
        <f t="shared" si="32"/>
        <v>6.5226666666666695</v>
      </c>
      <c r="E85" s="19">
        <f t="shared" si="33"/>
        <v>1.0876312607700386E-2</v>
      </c>
      <c r="H85" s="18"/>
      <c r="L85" s="18"/>
    </row>
    <row r="86" spans="1:17" s="23" customFormat="1" x14ac:dyDescent="0.25">
      <c r="A86" s="18"/>
      <c r="B86" s="23">
        <v>-2.3426666666666698</v>
      </c>
      <c r="C86" s="19"/>
      <c r="D86" s="19">
        <f t="shared" si="32"/>
        <v>-0.64566666666666706</v>
      </c>
      <c r="E86" s="19">
        <f t="shared" si="33"/>
        <v>1.564462054224119</v>
      </c>
      <c r="H86" s="18"/>
      <c r="L86" s="18"/>
    </row>
    <row r="87" spans="1:17" x14ac:dyDescent="0.25">
      <c r="A87" s="3" t="s">
        <v>18</v>
      </c>
      <c r="B87" s="11">
        <v>-0.88000000000000611</v>
      </c>
      <c r="C87" s="4"/>
      <c r="D87" s="19">
        <f>B87-$B$77</f>
        <v>0.81699999999999662</v>
      </c>
      <c r="E87" s="19">
        <f>2^-D87</f>
        <v>0.56762105107303362</v>
      </c>
      <c r="F87" s="23">
        <f>AVERAGE(E87:E90)</f>
        <v>0.77617369340843501</v>
      </c>
      <c r="G87" s="23">
        <f>STDEV(E87:E90)</f>
        <v>0.41769804336005728</v>
      </c>
      <c r="H87" s="18">
        <v>4</v>
      </c>
      <c r="I87" s="1">
        <f>G87/SQRT(H87)</f>
        <v>0.20884902168002864</v>
      </c>
      <c r="J87" s="1">
        <f>F87*J77/F77</f>
        <v>0.41651443246721775</v>
      </c>
      <c r="K87" s="1">
        <f>I87*J87/F87</f>
        <v>0.11207366659696361</v>
      </c>
      <c r="L87" s="2">
        <v>4</v>
      </c>
    </row>
    <row r="88" spans="1:17" x14ac:dyDescent="0.25">
      <c r="A88" s="3"/>
      <c r="B88" s="23">
        <v>-7.4999999999995737E-2</v>
      </c>
      <c r="C88" s="4"/>
      <c r="D88" s="19">
        <f t="shared" ref="D88:D90" si="34">B88-$B$77</f>
        <v>1.622000000000007</v>
      </c>
      <c r="E88" s="19">
        <f t="shared" ref="E88:E90" si="35">2^-D88</f>
        <v>0.32488476561385843</v>
      </c>
      <c r="F88" s="1"/>
      <c r="G88" s="1"/>
      <c r="H88" s="18"/>
      <c r="I88" s="1"/>
      <c r="J88" s="1"/>
      <c r="K88" s="1"/>
      <c r="L88" s="2"/>
    </row>
    <row r="89" spans="1:17" x14ac:dyDescent="0.25">
      <c r="A89" s="3"/>
      <c r="B89" s="23">
        <v>-1.600000000000005</v>
      </c>
      <c r="C89" s="4"/>
      <c r="D89" s="19">
        <f t="shared" si="34"/>
        <v>9.6999999999997755E-2</v>
      </c>
      <c r="E89" s="19">
        <f t="shared" si="35"/>
        <v>0.93497519775145688</v>
      </c>
      <c r="F89" s="1"/>
      <c r="G89" s="1"/>
      <c r="H89" s="18"/>
      <c r="I89" s="1"/>
      <c r="J89" s="1"/>
      <c r="K89" s="1"/>
      <c r="L89" s="2"/>
    </row>
    <row r="90" spans="1:17" s="23" customFormat="1" x14ac:dyDescent="0.25">
      <c r="A90" s="3"/>
      <c r="B90" s="23">
        <v>-2.0500000000000043</v>
      </c>
      <c r="C90" s="19"/>
      <c r="D90" s="19">
        <f t="shared" si="34"/>
        <v>-0.35300000000000153</v>
      </c>
      <c r="E90" s="19">
        <f t="shared" si="35"/>
        <v>1.2772137591953912</v>
      </c>
      <c r="H90" s="18"/>
      <c r="L90" s="18"/>
    </row>
    <row r="91" spans="1:17" x14ac:dyDescent="0.25">
      <c r="A91" s="3" t="s">
        <v>19</v>
      </c>
      <c r="B91" s="11">
        <v>-0.58900000000000574</v>
      </c>
      <c r="C91" s="4"/>
      <c r="D91" s="19">
        <f>B91-$B$77</f>
        <v>1.107999999999997</v>
      </c>
      <c r="E91" s="19">
        <f>2^-D91</f>
        <v>0.46393673823564235</v>
      </c>
      <c r="F91" s="23">
        <f>AVERAGE(E91:E95)</f>
        <v>0.49593780455000108</v>
      </c>
      <c r="G91" s="23">
        <f>STDEV(E91:E95)</f>
        <v>0.34861145381287811</v>
      </c>
      <c r="H91" s="18">
        <v>5</v>
      </c>
      <c r="I91" s="1">
        <f>G91/SQRT(H91)</f>
        <v>0.15590378169212474</v>
      </c>
      <c r="J91" s="1">
        <f>F91*J77/F77</f>
        <v>0.26613276764648569</v>
      </c>
      <c r="K91" s="1">
        <f>I91*J91/F91</f>
        <v>8.3661911892210825E-2</v>
      </c>
      <c r="L91" s="2">
        <v>5</v>
      </c>
    </row>
    <row r="92" spans="1:17" x14ac:dyDescent="0.25">
      <c r="A92" s="3"/>
      <c r="B92" s="23">
        <v>-1.2693333333333356</v>
      </c>
      <c r="C92" s="4"/>
      <c r="D92" s="19">
        <f t="shared" ref="D92:D94" si="36">B92-$B$77</f>
        <v>0.42766666666666708</v>
      </c>
      <c r="E92" s="19">
        <f t="shared" ref="E92:E95" si="37">2^-D92</f>
        <v>0.74346324885756976</v>
      </c>
      <c r="F92" s="1"/>
      <c r="G92" s="1"/>
      <c r="H92" s="18"/>
      <c r="I92" s="1"/>
      <c r="J92" s="1"/>
      <c r="K92" s="1"/>
      <c r="L92" s="2"/>
    </row>
    <row r="93" spans="1:17" x14ac:dyDescent="0.25">
      <c r="A93" s="3"/>
      <c r="B93" s="23">
        <v>-1.5659999999999989</v>
      </c>
      <c r="C93" s="4"/>
      <c r="D93" s="19">
        <f t="shared" si="36"/>
        <v>0.13100000000000378</v>
      </c>
      <c r="E93" s="19">
        <f t="shared" si="37"/>
        <v>0.91319825001198918</v>
      </c>
      <c r="F93" s="1"/>
      <c r="G93" s="1"/>
      <c r="H93" s="18"/>
      <c r="I93" s="1"/>
      <c r="J93" s="1"/>
      <c r="K93" s="1"/>
      <c r="L93" s="2"/>
    </row>
    <row r="94" spans="1:17" s="23" customFormat="1" x14ac:dyDescent="0.25">
      <c r="A94" s="3"/>
      <c r="B94" s="23">
        <v>3.7960000000000029</v>
      </c>
      <c r="C94" s="19"/>
      <c r="D94" s="19">
        <f t="shared" si="36"/>
        <v>5.4930000000000057</v>
      </c>
      <c r="E94" s="19">
        <f t="shared" si="37"/>
        <v>2.2204563174708661E-2</v>
      </c>
      <c r="H94" s="18"/>
      <c r="L94" s="18"/>
    </row>
    <row r="95" spans="1:17" s="23" customFormat="1" x14ac:dyDescent="0.25">
      <c r="A95" s="3"/>
      <c r="B95" s="23">
        <v>-0.12733333333333618</v>
      </c>
      <c r="C95" s="19"/>
      <c r="D95" s="19">
        <f>B95-$B$77</f>
        <v>1.5696666666666665</v>
      </c>
      <c r="E95" s="19">
        <f t="shared" si="37"/>
        <v>0.33688622247009548</v>
      </c>
      <c r="H95" s="18"/>
      <c r="L95" s="18"/>
    </row>
    <row r="96" spans="1:17" s="23" customFormat="1" x14ac:dyDescent="0.25"/>
    <row r="97" spans="1:14" ht="15.75" x14ac:dyDescent="0.25">
      <c r="A97" s="24" t="s">
        <v>14</v>
      </c>
      <c r="B97" s="6" t="s">
        <v>0</v>
      </c>
      <c r="C97" s="6"/>
      <c r="D97" s="6" t="s">
        <v>1</v>
      </c>
      <c r="E97" s="6" t="s">
        <v>2</v>
      </c>
      <c r="F97" s="5" t="s">
        <v>3</v>
      </c>
      <c r="G97" s="2" t="s">
        <v>4</v>
      </c>
      <c r="H97" s="2" t="s">
        <v>5</v>
      </c>
      <c r="I97" s="2" t="s">
        <v>6</v>
      </c>
      <c r="J97" s="2" t="s">
        <v>7</v>
      </c>
      <c r="K97" s="2" t="s">
        <v>8</v>
      </c>
      <c r="L97" s="2" t="s">
        <v>5</v>
      </c>
      <c r="M97" s="13"/>
    </row>
    <row r="98" spans="1:14" x14ac:dyDescent="0.25">
      <c r="A98" s="2" t="s">
        <v>16</v>
      </c>
      <c r="B98" s="13">
        <v>-2.6386666666666656</v>
      </c>
      <c r="C98" s="4"/>
      <c r="D98" s="19">
        <f>B98-$B$98</f>
        <v>0</v>
      </c>
      <c r="E98" s="4">
        <f>2^-D98</f>
        <v>1</v>
      </c>
      <c r="F98" s="1">
        <f>AVERAGE(E98:E100)</f>
        <v>2.2860096435985344</v>
      </c>
      <c r="G98" s="1">
        <f>STDEV(E98:E100)</f>
        <v>2.1198313348319462</v>
      </c>
      <c r="H98" s="18">
        <v>3</v>
      </c>
      <c r="I98" s="1">
        <f>G98/SQRT(H98)</f>
        <v>1.2238851918018279</v>
      </c>
      <c r="J98" s="1">
        <v>1</v>
      </c>
      <c r="K98" s="1">
        <f>J98*I98/F98</f>
        <v>0.53538059002902649</v>
      </c>
      <c r="L98" s="2">
        <v>3</v>
      </c>
      <c r="M98" s="13"/>
      <c r="N98" s="23"/>
    </row>
    <row r="99" spans="1:14" x14ac:dyDescent="0.25">
      <c r="A99" s="2"/>
      <c r="B99" s="23">
        <v>-2.8090000000000011</v>
      </c>
      <c r="C99" s="4"/>
      <c r="D99" s="19">
        <f t="shared" ref="D99:D109" si="38">B99-$B$98</f>
        <v>-0.17033333333333545</v>
      </c>
      <c r="E99" s="19">
        <f t="shared" ref="E99:E109" si="39">2^-D99</f>
        <v>1.1253184584265408</v>
      </c>
      <c r="F99" s="1"/>
      <c r="G99" s="1"/>
      <c r="H99" s="18"/>
      <c r="I99" s="1"/>
      <c r="J99" s="1"/>
      <c r="K99" s="1"/>
      <c r="L99" s="2"/>
      <c r="M99" s="13"/>
      <c r="N99" s="23"/>
    </row>
    <row r="100" spans="1:14" x14ac:dyDescent="0.25">
      <c r="A100" s="2"/>
      <c r="B100" s="23">
        <v>-4.881333333333334</v>
      </c>
      <c r="C100" s="4"/>
      <c r="D100" s="19">
        <f t="shared" si="38"/>
        <v>-2.2426666666666684</v>
      </c>
      <c r="E100" s="19">
        <f t="shared" si="39"/>
        <v>4.7327104723690621</v>
      </c>
      <c r="F100" s="1"/>
      <c r="G100" s="1"/>
      <c r="H100" s="18"/>
      <c r="I100" s="1"/>
      <c r="J100" s="1"/>
      <c r="K100" s="1"/>
      <c r="L100" s="2"/>
      <c r="M100" s="13"/>
      <c r="N100" s="23"/>
    </row>
    <row r="101" spans="1:14" x14ac:dyDescent="0.25">
      <c r="A101" s="2" t="s">
        <v>17</v>
      </c>
      <c r="B101" s="13">
        <v>-2.1120000000000019</v>
      </c>
      <c r="C101" s="4"/>
      <c r="D101" s="19">
        <f t="shared" si="38"/>
        <v>0.52666666666666373</v>
      </c>
      <c r="E101" s="19">
        <f t="shared" si="39"/>
        <v>0.69415672523989702</v>
      </c>
      <c r="F101" s="1">
        <f>AVERAGE(E101:E103)</f>
        <v>0.83229717511867796</v>
      </c>
      <c r="G101" s="1">
        <f>STDEV(E101:E103)</f>
        <v>0.14641407339925439</v>
      </c>
      <c r="H101" s="18">
        <v>3</v>
      </c>
      <c r="I101" s="1">
        <f>G101/SQRT(H101)</f>
        <v>8.4532204690209153E-2</v>
      </c>
      <c r="J101" s="1">
        <f>F101*J98/F98</f>
        <v>0.36408296765035203</v>
      </c>
      <c r="K101" s="1">
        <f>I101*J101/F101</f>
        <v>3.6978061281116179E-2</v>
      </c>
      <c r="L101" s="2">
        <v>3</v>
      </c>
      <c r="M101" s="13"/>
      <c r="N101" s="23"/>
    </row>
    <row r="102" spans="1:14" x14ac:dyDescent="0.25">
      <c r="A102" s="2"/>
      <c r="B102" s="23">
        <v>-2.3470000000000013</v>
      </c>
      <c r="C102" s="4"/>
      <c r="D102" s="19">
        <f t="shared" si="38"/>
        <v>0.2916666666666643</v>
      </c>
      <c r="E102" s="19">
        <f t="shared" si="39"/>
        <v>0.81695772662055122</v>
      </c>
      <c r="F102" s="1"/>
      <c r="G102" s="1"/>
      <c r="H102" s="18"/>
      <c r="I102" s="1"/>
      <c r="J102" s="1"/>
      <c r="K102" s="1"/>
      <c r="L102" s="2"/>
      <c r="M102" s="14"/>
      <c r="N102" s="23"/>
    </row>
    <row r="103" spans="1:14" x14ac:dyDescent="0.25">
      <c r="A103" s="2"/>
      <c r="B103" s="23">
        <v>-2.6180000000000021</v>
      </c>
      <c r="C103" s="4"/>
      <c r="D103" s="19">
        <f t="shared" si="38"/>
        <v>2.0666666666663502E-2</v>
      </c>
      <c r="E103" s="19">
        <f>2^-D103</f>
        <v>0.98577707349558574</v>
      </c>
      <c r="F103" s="1"/>
      <c r="G103" s="1"/>
      <c r="H103" s="18"/>
      <c r="I103" s="1"/>
      <c r="J103" s="1"/>
      <c r="K103" s="1"/>
      <c r="L103" s="2"/>
      <c r="N103" s="20"/>
    </row>
    <row r="104" spans="1:14" x14ac:dyDescent="0.25">
      <c r="A104" s="3" t="s">
        <v>18</v>
      </c>
      <c r="B104" s="13">
        <v>-2.3283333333333367</v>
      </c>
      <c r="C104" s="4"/>
      <c r="D104" s="19">
        <f t="shared" si="38"/>
        <v>0.31033333333332891</v>
      </c>
      <c r="E104" s="19">
        <f t="shared" si="39"/>
        <v>0.80645540693084306</v>
      </c>
      <c r="F104" s="1">
        <f>AVERAGE(E104:E106)</f>
        <v>0.62851735140289711</v>
      </c>
      <c r="G104" s="1">
        <f>STDEV(E104:E106)</f>
        <v>0.21033349030763149</v>
      </c>
      <c r="H104" s="18">
        <v>3</v>
      </c>
      <c r="I104" s="1">
        <f>G104/SQRT(H104)</f>
        <v>0.12143609724870459</v>
      </c>
      <c r="J104" s="1">
        <f>F104*J98/F98</f>
        <v>0.27494081364132528</v>
      </c>
      <c r="K104" s="1">
        <f>I104*J104/F104</f>
        <v>5.312142824452188E-2</v>
      </c>
      <c r="L104" s="2">
        <v>3</v>
      </c>
    </row>
    <row r="105" spans="1:14" x14ac:dyDescent="0.25">
      <c r="A105" s="3"/>
      <c r="B105" s="23">
        <v>-2.0879999999999974</v>
      </c>
      <c r="C105" s="4"/>
      <c r="D105" s="19">
        <f t="shared" si="38"/>
        <v>0.55066666666666819</v>
      </c>
      <c r="E105" s="19">
        <f t="shared" si="39"/>
        <v>0.6827045789727052</v>
      </c>
      <c r="F105" s="1"/>
      <c r="G105" s="1"/>
      <c r="H105" s="18"/>
      <c r="I105" s="1"/>
      <c r="J105" s="1"/>
      <c r="K105" s="1"/>
      <c r="L105" s="2"/>
    </row>
    <row r="106" spans="1:14" x14ac:dyDescent="0.25">
      <c r="A106" s="3"/>
      <c r="B106" s="23">
        <v>-1.3036666666666683</v>
      </c>
      <c r="C106" s="4"/>
      <c r="D106" s="19">
        <f t="shared" si="38"/>
        <v>1.3349999999999973</v>
      </c>
      <c r="E106" s="19">
        <f t="shared" si="39"/>
        <v>0.39639206830514301</v>
      </c>
      <c r="F106" s="1"/>
      <c r="G106" s="1"/>
      <c r="H106" s="18"/>
      <c r="I106" s="1"/>
      <c r="J106" s="1"/>
      <c r="K106" s="1"/>
      <c r="L106" s="2"/>
    </row>
    <row r="107" spans="1:14" x14ac:dyDescent="0.25">
      <c r="A107" s="3" t="s">
        <v>19</v>
      </c>
      <c r="B107" s="13">
        <v>-2.4879999999999995</v>
      </c>
      <c r="C107" s="4"/>
      <c r="D107" s="19">
        <f t="shared" si="38"/>
        <v>0.15066666666666606</v>
      </c>
      <c r="E107" s="19">
        <f t="shared" si="39"/>
        <v>0.90083409267536396</v>
      </c>
      <c r="F107" s="1">
        <f>AVERAGE(E107:E109)</f>
        <v>0.68715811289453022</v>
      </c>
      <c r="G107" s="1">
        <f>STDEV(E107:E109)</f>
        <v>0.26148838369925764</v>
      </c>
      <c r="H107" s="18">
        <v>3</v>
      </c>
      <c r="I107" s="1">
        <f>G107/SQRT(H107)</f>
        <v>0.15097038871872656</v>
      </c>
      <c r="J107" s="1">
        <f>F107*J98/F98</f>
        <v>0.3005928320638388</v>
      </c>
      <c r="K107" s="1">
        <f>I107*J107/F107</f>
        <v>6.6041011306092176E-2</v>
      </c>
      <c r="L107" s="2">
        <v>3</v>
      </c>
    </row>
    <row r="108" spans="1:14" x14ac:dyDescent="0.25">
      <c r="A108" s="3"/>
      <c r="B108" s="23">
        <v>-2.2523333333333326</v>
      </c>
      <c r="C108" s="4"/>
      <c r="D108" s="19">
        <f t="shared" si="38"/>
        <v>0.38633333333333297</v>
      </c>
      <c r="E108" s="19">
        <f t="shared" si="39"/>
        <v>0.76507159541550085</v>
      </c>
      <c r="F108" s="1"/>
      <c r="G108" s="1"/>
      <c r="H108" s="18"/>
      <c r="I108" s="1"/>
      <c r="J108" s="1"/>
      <c r="K108" s="1"/>
      <c r="L108" s="2"/>
    </row>
    <row r="109" spans="1:14" x14ac:dyDescent="0.25">
      <c r="A109" s="3"/>
      <c r="B109" s="23">
        <v>-1.3006666666666682</v>
      </c>
      <c r="C109" s="4"/>
      <c r="D109" s="19">
        <f t="shared" si="38"/>
        <v>1.3379999999999974</v>
      </c>
      <c r="E109" s="19">
        <f t="shared" si="39"/>
        <v>0.39556865059272567</v>
      </c>
      <c r="F109" s="1"/>
      <c r="G109" s="1"/>
      <c r="H109" s="18"/>
      <c r="I109" s="1"/>
      <c r="J109" s="1"/>
      <c r="K109" s="1"/>
      <c r="L109" s="2"/>
    </row>
    <row r="110" spans="1:14" s="23" customFormat="1" x14ac:dyDescent="0.25"/>
    <row r="111" spans="1:14" ht="15.75" x14ac:dyDescent="0.25">
      <c r="A111" s="24" t="s">
        <v>15</v>
      </c>
      <c r="B111" s="6" t="s">
        <v>0</v>
      </c>
      <c r="C111" s="6"/>
      <c r="D111" s="6" t="s">
        <v>1</v>
      </c>
      <c r="E111" s="6" t="s">
        <v>2</v>
      </c>
      <c r="F111" s="5" t="s">
        <v>3</v>
      </c>
      <c r="G111" s="2" t="s">
        <v>4</v>
      </c>
      <c r="H111" s="2" t="s">
        <v>5</v>
      </c>
      <c r="I111" s="2" t="s">
        <v>6</v>
      </c>
      <c r="J111" s="2" t="s">
        <v>7</v>
      </c>
      <c r="K111" s="2" t="s">
        <v>8</v>
      </c>
      <c r="L111" s="2" t="s">
        <v>5</v>
      </c>
    </row>
    <row r="112" spans="1:14" x14ac:dyDescent="0.25">
      <c r="A112" s="2" t="s">
        <v>16</v>
      </c>
      <c r="B112" s="15">
        <v>0.89533333333332621</v>
      </c>
      <c r="C112" s="4"/>
      <c r="D112" s="19">
        <f>B112-$B$112</f>
        <v>0</v>
      </c>
      <c r="E112" s="4">
        <f>2^-D112</f>
        <v>1</v>
      </c>
      <c r="F112" s="1">
        <f>AVERAGE(E112:E114)</f>
        <v>0.98785821133585172</v>
      </c>
      <c r="G112" s="1">
        <f>STDEV(E112:E114)</f>
        <v>0.7517607885484171</v>
      </c>
      <c r="H112" s="18">
        <v>3</v>
      </c>
      <c r="I112" s="1">
        <f>G112/SQRT(H112)</f>
        <v>0.43402929363463399</v>
      </c>
      <c r="J112" s="1">
        <v>1</v>
      </c>
      <c r="K112" s="1">
        <f>J112*I112/F112</f>
        <v>0.43936395795881361</v>
      </c>
      <c r="L112" s="2">
        <v>3</v>
      </c>
      <c r="M112" s="15"/>
      <c r="N112" s="23"/>
    </row>
    <row r="113" spans="1:19" x14ac:dyDescent="0.25">
      <c r="A113" s="2"/>
      <c r="B113" s="23">
        <v>3.0150000000000006</v>
      </c>
      <c r="C113" s="4"/>
      <c r="D113" s="19">
        <f t="shared" ref="D113:D123" si="40">B113-$B$112</f>
        <v>2.1196666666666744</v>
      </c>
      <c r="E113" s="19">
        <f t="shared" ref="E113:E123" si="41">2^-D113</f>
        <v>0.23010007092003257</v>
      </c>
      <c r="F113" s="1"/>
      <c r="G113" s="1"/>
      <c r="H113" s="18"/>
      <c r="I113" s="1"/>
      <c r="J113" s="1"/>
      <c r="K113" s="1"/>
      <c r="L113" s="2"/>
      <c r="M113" s="15"/>
      <c r="N113" s="23"/>
      <c r="P113" s="23"/>
    </row>
    <row r="114" spans="1:19" x14ac:dyDescent="0.25">
      <c r="A114" s="2"/>
      <c r="B114" s="23">
        <v>0.10166666666667012</v>
      </c>
      <c r="C114" s="4"/>
      <c r="D114" s="19">
        <f t="shared" si="40"/>
        <v>-0.79366666666665608</v>
      </c>
      <c r="E114" s="19">
        <f t="shared" si="41"/>
        <v>1.7334745630875226</v>
      </c>
      <c r="F114" s="1"/>
      <c r="G114" s="1"/>
      <c r="H114" s="18"/>
      <c r="I114" s="1"/>
      <c r="J114" s="1"/>
      <c r="K114" s="1"/>
      <c r="L114" s="2"/>
      <c r="M114" s="15"/>
      <c r="N114" s="23"/>
      <c r="P114" s="23"/>
    </row>
    <row r="115" spans="1:19" x14ac:dyDescent="0.25">
      <c r="A115" s="2" t="s">
        <v>17</v>
      </c>
      <c r="B115" s="15">
        <v>4.9243333333333332</v>
      </c>
      <c r="C115" s="4"/>
      <c r="D115" s="19">
        <f t="shared" si="40"/>
        <v>4.029000000000007</v>
      </c>
      <c r="E115" s="19">
        <f t="shared" si="41"/>
        <v>6.1256213458866615E-2</v>
      </c>
      <c r="F115" s="23">
        <f>AVERAGE(E115:E117)</f>
        <v>0.7368689898369446</v>
      </c>
      <c r="G115" s="23">
        <f>STDEV(E115:E117)</f>
        <v>0.58541821883945599</v>
      </c>
      <c r="H115" s="18">
        <v>3</v>
      </c>
      <c r="I115" s="1">
        <f>G115/SQRT(H115)</f>
        <v>0.33799136623547116</v>
      </c>
      <c r="J115" s="1">
        <f>F115*J112/F112</f>
        <v>0.74592586403720651</v>
      </c>
      <c r="K115" s="1">
        <f>I115*J115/F115</f>
        <v>0.34214562612018512</v>
      </c>
      <c r="L115" s="2">
        <v>3</v>
      </c>
      <c r="M115" s="15"/>
      <c r="N115" s="23"/>
      <c r="P115" s="23"/>
    </row>
    <row r="116" spans="1:19" x14ac:dyDescent="0.25">
      <c r="A116" s="2"/>
      <c r="B116" s="23">
        <v>0.7656666666666645</v>
      </c>
      <c r="C116" s="4"/>
      <c r="D116" s="19">
        <f t="shared" si="40"/>
        <v>-0.12966666666666171</v>
      </c>
      <c r="E116" s="19">
        <f t="shared" si="41"/>
        <v>1.0940408949359479</v>
      </c>
      <c r="F116" s="1"/>
      <c r="G116" s="1"/>
      <c r="H116" s="18"/>
      <c r="I116" s="1"/>
      <c r="J116" s="1"/>
      <c r="K116" s="1"/>
      <c r="L116" s="2"/>
      <c r="M116" s="15"/>
      <c r="N116" s="23"/>
    </row>
    <row r="117" spans="1:19" x14ac:dyDescent="0.25">
      <c r="A117" s="2"/>
      <c r="B117" s="23">
        <v>0.81766666666666765</v>
      </c>
      <c r="C117" s="4"/>
      <c r="D117" s="19">
        <f t="shared" si="40"/>
        <v>-7.7666666666658557E-2</v>
      </c>
      <c r="E117" s="19">
        <f t="shared" si="41"/>
        <v>1.055309861116019</v>
      </c>
      <c r="F117" s="1"/>
      <c r="G117" s="1"/>
      <c r="H117" s="18"/>
      <c r="I117" s="1"/>
      <c r="J117" s="1"/>
      <c r="K117" s="1"/>
      <c r="L117" s="2"/>
      <c r="M117" s="16"/>
      <c r="N117" s="20"/>
    </row>
    <row r="118" spans="1:19" x14ac:dyDescent="0.25">
      <c r="A118" s="3" t="s">
        <v>18</v>
      </c>
      <c r="B118" s="15">
        <v>1.539666666666669</v>
      </c>
      <c r="C118" s="4"/>
      <c r="D118" s="19">
        <f t="shared" si="40"/>
        <v>0.64433333333334275</v>
      </c>
      <c r="E118" s="19">
        <f t="shared" si="41"/>
        <v>0.6397883673427166</v>
      </c>
      <c r="F118" s="23">
        <f>AVERAGE(E118:E120)</f>
        <v>0.89976804859704529</v>
      </c>
      <c r="G118" s="23">
        <f>STDEV(E118:E120)</f>
        <v>0.78068778930797156</v>
      </c>
      <c r="H118" s="18">
        <v>3</v>
      </c>
      <c r="I118" s="1">
        <f>G118/SQRT(H118)</f>
        <v>0.45073030531001124</v>
      </c>
      <c r="J118" s="1">
        <f>F118*J112/F112</f>
        <v>0.9108271189853403</v>
      </c>
      <c r="K118" s="1">
        <f>I118*J118/F118</f>
        <v>0.45627024216410755</v>
      </c>
      <c r="L118" s="2">
        <v>3</v>
      </c>
    </row>
    <row r="119" spans="1:19" x14ac:dyDescent="0.25">
      <c r="A119" s="3"/>
      <c r="B119" s="23">
        <v>2.7203333333333326</v>
      </c>
      <c r="C119" s="4"/>
      <c r="D119" s="19">
        <f t="shared" si="40"/>
        <v>1.8250000000000064</v>
      </c>
      <c r="E119" s="19">
        <f t="shared" si="41"/>
        <v>0.28224110120153156</v>
      </c>
      <c r="F119" s="1"/>
      <c r="G119" s="1"/>
      <c r="H119" s="18"/>
      <c r="I119" s="1"/>
      <c r="J119" s="1"/>
      <c r="K119" s="1"/>
      <c r="L119" s="2"/>
    </row>
    <row r="120" spans="1:19" x14ac:dyDescent="0.25">
      <c r="A120" s="3"/>
      <c r="B120" s="23">
        <v>6.5666666666665208E-2</v>
      </c>
      <c r="C120" s="4"/>
      <c r="D120" s="19">
        <f t="shared" si="40"/>
        <v>-0.829666666666661</v>
      </c>
      <c r="E120" s="19">
        <f t="shared" si="41"/>
        <v>1.7772746772468875</v>
      </c>
      <c r="F120" s="1"/>
      <c r="G120" s="1"/>
      <c r="H120" s="18"/>
      <c r="I120" s="1"/>
      <c r="J120" s="1"/>
      <c r="K120" s="1"/>
      <c r="L120" s="2"/>
    </row>
    <row r="121" spans="1:19" x14ac:dyDescent="0.25">
      <c r="A121" s="3" t="s">
        <v>19</v>
      </c>
      <c r="B121" s="15">
        <v>-5.2666666666663531E-2</v>
      </c>
      <c r="C121" s="4"/>
      <c r="D121" s="19">
        <f t="shared" si="40"/>
        <v>-0.94799999999998974</v>
      </c>
      <c r="E121" s="19">
        <f t="shared" si="41"/>
        <v>1.9291963691682628</v>
      </c>
      <c r="F121" s="23">
        <f>AVERAGE(E121:E123)</f>
        <v>1.5447608559545676</v>
      </c>
      <c r="G121" s="23">
        <f>STDEV(E121:E123)</f>
        <v>0.52187522053470337</v>
      </c>
      <c r="H121" s="18">
        <v>3</v>
      </c>
      <c r="I121" s="1">
        <f>G121/SQRT(H121)</f>
        <v>0.30130479905910634</v>
      </c>
      <c r="J121" s="1">
        <f>F121*J112/F112</f>
        <v>1.5637475482090013</v>
      </c>
      <c r="K121" s="1">
        <f>I121*J121/F121</f>
        <v>0.30500814347806121</v>
      </c>
      <c r="L121" s="2">
        <v>3</v>
      </c>
    </row>
    <row r="122" spans="1:19" x14ac:dyDescent="0.25">
      <c r="A122" s="3"/>
      <c r="B122" s="23">
        <v>0.96833333333334082</v>
      </c>
      <c r="C122" s="4"/>
      <c r="D122" s="19">
        <f t="shared" si="40"/>
        <v>7.3000000000014609E-2</v>
      </c>
      <c r="E122" s="19">
        <f t="shared" si="41"/>
        <v>0.95065910122980868</v>
      </c>
      <c r="F122" s="1"/>
      <c r="G122" s="1"/>
      <c r="H122" s="18"/>
      <c r="I122" s="1"/>
      <c r="J122" s="1"/>
      <c r="K122" s="1"/>
      <c r="L122" s="2"/>
    </row>
    <row r="123" spans="1:19" x14ac:dyDescent="0.25">
      <c r="A123" s="3"/>
      <c r="B123" s="23">
        <v>8.4333333333336924E-2</v>
      </c>
      <c r="C123" s="4"/>
      <c r="D123" s="19">
        <f t="shared" si="40"/>
        <v>-0.81099999999998929</v>
      </c>
      <c r="E123" s="19">
        <f t="shared" si="41"/>
        <v>1.7544270974656311</v>
      </c>
      <c r="F123" s="1"/>
      <c r="G123" s="1"/>
      <c r="H123" s="18"/>
      <c r="I123" s="1"/>
      <c r="J123" s="1"/>
      <c r="K123" s="1"/>
      <c r="L123" s="2"/>
    </row>
    <row r="124" spans="1:19" x14ac:dyDescent="0.25">
      <c r="S124" s="23"/>
    </row>
    <row r="125" spans="1:19" ht="15.75" x14ac:dyDescent="0.25">
      <c r="A125" s="24" t="s">
        <v>20</v>
      </c>
      <c r="B125" s="6" t="s">
        <v>0</v>
      </c>
      <c r="C125" s="6"/>
      <c r="D125" s="6" t="s">
        <v>1</v>
      </c>
      <c r="E125" s="6" t="s">
        <v>2</v>
      </c>
      <c r="F125" s="20" t="s">
        <v>3</v>
      </c>
      <c r="G125" s="18" t="s">
        <v>4</v>
      </c>
      <c r="H125" s="18" t="s">
        <v>5</v>
      </c>
      <c r="I125" s="18" t="s">
        <v>6</v>
      </c>
      <c r="J125" s="18" t="s">
        <v>7</v>
      </c>
      <c r="K125" s="18" t="s">
        <v>8</v>
      </c>
      <c r="L125" s="18" t="s">
        <v>5</v>
      </c>
      <c r="S125" s="23"/>
    </row>
    <row r="126" spans="1:19" x14ac:dyDescent="0.25">
      <c r="A126" s="18" t="s">
        <v>16</v>
      </c>
      <c r="B126" s="23">
        <v>3.2466666666666661</v>
      </c>
      <c r="C126" s="19"/>
      <c r="D126" s="19">
        <f>B126-$B$126</f>
        <v>0</v>
      </c>
      <c r="E126" s="19">
        <f>2^-D126</f>
        <v>1</v>
      </c>
      <c r="F126" s="23">
        <f>AVERAGE(E126:E129)</f>
        <v>3.3672411768850741</v>
      </c>
      <c r="G126" s="23">
        <f>STDEV(E126:E129)</f>
        <v>2.8736837544732756</v>
      </c>
      <c r="H126" s="18">
        <v>4</v>
      </c>
      <c r="I126" s="23">
        <f>G126/SQRT(H126)</f>
        <v>1.4368418772366378</v>
      </c>
      <c r="J126" s="23">
        <v>1</v>
      </c>
      <c r="K126" s="23">
        <f>J126*I126/F126</f>
        <v>0.42671189907632745</v>
      </c>
      <c r="L126" s="18">
        <v>4</v>
      </c>
      <c r="S126" s="23"/>
    </row>
    <row r="127" spans="1:19" x14ac:dyDescent="0.25">
      <c r="A127" s="18"/>
      <c r="B127" s="23">
        <v>0.49033333333333573</v>
      </c>
      <c r="C127" s="19"/>
      <c r="D127" s="19">
        <f t="shared" ref="D127:D137" si="42">B127-$B$126</f>
        <v>-2.7563333333333304</v>
      </c>
      <c r="E127" s="19">
        <f t="shared" ref="E127:E137" si="43">2^-D127</f>
        <v>6.7567680639646754</v>
      </c>
      <c r="F127" s="23"/>
      <c r="G127" s="23"/>
      <c r="H127" s="18"/>
      <c r="I127" s="23"/>
      <c r="J127" s="23"/>
      <c r="K127" s="23"/>
      <c r="L127" s="18"/>
      <c r="S127" s="23"/>
    </row>
    <row r="128" spans="1:19" x14ac:dyDescent="0.25">
      <c r="A128" s="18"/>
      <c r="B128" s="23">
        <v>0.99933333333332897</v>
      </c>
      <c r="C128" s="19"/>
      <c r="D128" s="19">
        <f t="shared" si="42"/>
        <v>-2.2473333333333372</v>
      </c>
      <c r="E128" s="19">
        <f t="shared" si="43"/>
        <v>4.7480440950277769</v>
      </c>
      <c r="F128" s="23"/>
      <c r="G128" s="23"/>
      <c r="H128" s="18"/>
      <c r="I128" s="23"/>
      <c r="J128" s="23"/>
      <c r="K128" s="23"/>
      <c r="L128" s="18"/>
    </row>
    <row r="129" spans="1:15" x14ac:dyDescent="0.25">
      <c r="A129" s="18"/>
      <c r="B129" s="23">
        <v>3.2993333333333332</v>
      </c>
      <c r="C129" s="19"/>
      <c r="D129" s="19">
        <f t="shared" si="42"/>
        <v>5.2666666666667084E-2</v>
      </c>
      <c r="E129" s="19">
        <f t="shared" si="43"/>
        <v>0.96415254854784349</v>
      </c>
      <c r="F129" s="23"/>
      <c r="G129" s="23"/>
      <c r="H129" s="18"/>
      <c r="I129" s="23"/>
      <c r="J129" s="23"/>
      <c r="K129" s="23"/>
      <c r="L129" s="18"/>
    </row>
    <row r="130" spans="1:15" x14ac:dyDescent="0.25">
      <c r="A130" s="18" t="s">
        <v>17</v>
      </c>
      <c r="B130" s="23">
        <v>4.907</v>
      </c>
      <c r="C130" s="19"/>
      <c r="D130" s="19">
        <f t="shared" si="42"/>
        <v>1.6603333333333339</v>
      </c>
      <c r="E130" s="19">
        <f t="shared" si="43"/>
        <v>0.31636604397039519</v>
      </c>
      <c r="F130" s="23">
        <f>AVERAGE(E130:E133)</f>
        <v>1.7608215856175957</v>
      </c>
      <c r="G130" s="23">
        <f>STDEV(E130:E133)</f>
        <v>1.2590074652416385</v>
      </c>
      <c r="H130" s="18">
        <v>4</v>
      </c>
      <c r="I130" s="23">
        <f>G130/SQRT(H130)</f>
        <v>0.62950373262081927</v>
      </c>
      <c r="J130" s="23">
        <f>F130*J126/F126</f>
        <v>0.52292707683221995</v>
      </c>
      <c r="K130" s="23">
        <f>I130*J130/F130</f>
        <v>0.18694940443890418</v>
      </c>
      <c r="L130" s="18">
        <v>4</v>
      </c>
    </row>
    <row r="131" spans="1:15" x14ac:dyDescent="0.25">
      <c r="A131" s="18"/>
      <c r="B131" s="23">
        <v>1.8003333333333345</v>
      </c>
      <c r="C131" s="19"/>
      <c r="D131" s="19">
        <f t="shared" si="42"/>
        <v>-1.4463333333333317</v>
      </c>
      <c r="E131" s="19">
        <f t="shared" si="43"/>
        <v>2.7251456388861759</v>
      </c>
      <c r="F131" s="23"/>
      <c r="G131" s="23"/>
      <c r="H131" s="23"/>
      <c r="I131" s="23"/>
      <c r="J131" s="23"/>
      <c r="K131" s="23"/>
      <c r="L131" s="23"/>
    </row>
    <row r="132" spans="1:15" x14ac:dyDescent="0.25">
      <c r="A132" s="18"/>
      <c r="B132" s="23">
        <v>1.7096666666666636</v>
      </c>
      <c r="C132" s="19"/>
      <c r="D132" s="19">
        <f t="shared" si="42"/>
        <v>-1.5370000000000026</v>
      </c>
      <c r="E132" s="19">
        <f t="shared" si="43"/>
        <v>2.901904415668362</v>
      </c>
      <c r="F132" s="23"/>
      <c r="G132" s="23"/>
      <c r="H132" s="23"/>
      <c r="I132" s="23"/>
      <c r="J132" s="23"/>
      <c r="K132" s="23"/>
      <c r="L132" s="23"/>
    </row>
    <row r="133" spans="1:15" x14ac:dyDescent="0.25">
      <c r="A133" s="18"/>
      <c r="B133" s="23">
        <v>3.109333333333332</v>
      </c>
      <c r="C133" s="19"/>
      <c r="D133" s="19">
        <f t="shared" si="42"/>
        <v>-0.1373333333333342</v>
      </c>
      <c r="E133" s="19">
        <f t="shared" si="43"/>
        <v>1.0998702439454495</v>
      </c>
      <c r="F133" s="23"/>
      <c r="G133" s="23"/>
      <c r="H133" s="23"/>
      <c r="I133" s="23"/>
      <c r="J133" s="23"/>
      <c r="K133" s="23"/>
      <c r="L133" s="23"/>
    </row>
    <row r="134" spans="1:15" x14ac:dyDescent="0.25">
      <c r="A134" s="3" t="s">
        <v>18</v>
      </c>
      <c r="B134" s="23">
        <v>4.2030000000000065</v>
      </c>
      <c r="C134" s="19"/>
      <c r="D134" s="19">
        <f t="shared" si="42"/>
        <v>0.95633333333334036</v>
      </c>
      <c r="E134" s="19">
        <f t="shared" si="43"/>
        <v>0.51536507102498008</v>
      </c>
      <c r="F134" s="23">
        <f>AVERAGE(E134:E137)</f>
        <v>2.0702068565059775</v>
      </c>
      <c r="G134" s="23">
        <f>STDEV(E134:E137)</f>
        <v>2.0111181567078664</v>
      </c>
      <c r="H134" s="18">
        <v>4</v>
      </c>
      <c r="I134" s="23">
        <f>G134/SQRT(H134)</f>
        <v>1.0055590783539332</v>
      </c>
      <c r="J134" s="23">
        <f>F134*J126/F126</f>
        <v>0.61480801277830022</v>
      </c>
      <c r="K134" s="23">
        <f>I134*J134/F134</f>
        <v>0.29862995417635729</v>
      </c>
      <c r="L134" s="18">
        <v>4</v>
      </c>
    </row>
    <row r="135" spans="1:15" x14ac:dyDescent="0.25">
      <c r="A135" s="3"/>
      <c r="B135" s="23">
        <v>0.91733333333333178</v>
      </c>
      <c r="C135" s="19"/>
      <c r="D135" s="19">
        <f t="shared" si="42"/>
        <v>-2.3293333333333344</v>
      </c>
      <c r="E135" s="19">
        <f t="shared" si="43"/>
        <v>5.0257305807659138</v>
      </c>
      <c r="F135" s="23"/>
      <c r="G135" s="23"/>
      <c r="H135" s="23"/>
      <c r="I135" s="23"/>
      <c r="J135" s="23"/>
      <c r="K135" s="23"/>
      <c r="L135" s="23"/>
    </row>
    <row r="136" spans="1:15" x14ac:dyDescent="0.25">
      <c r="A136" s="3"/>
      <c r="B136" s="23">
        <v>2.782666666666664</v>
      </c>
      <c r="C136" s="19"/>
      <c r="D136" s="19">
        <f t="shared" si="42"/>
        <v>-0.46400000000000219</v>
      </c>
      <c r="E136" s="19">
        <f t="shared" si="43"/>
        <v>1.3793609218270626</v>
      </c>
      <c r="F136" s="23"/>
      <c r="G136" s="23"/>
      <c r="H136" s="23"/>
      <c r="I136" s="23"/>
      <c r="J136" s="23"/>
      <c r="K136" s="23"/>
      <c r="L136" s="23"/>
    </row>
    <row r="137" spans="1:15" x14ac:dyDescent="0.25">
      <c r="A137" s="3"/>
      <c r="B137" s="23">
        <v>2.8026666666666671</v>
      </c>
      <c r="C137" s="19"/>
      <c r="D137" s="19">
        <f t="shared" si="42"/>
        <v>-0.44399999999999906</v>
      </c>
      <c r="E137" s="19">
        <f t="shared" si="43"/>
        <v>1.3603708524059541</v>
      </c>
      <c r="F137" s="23"/>
      <c r="G137" s="23"/>
      <c r="H137" s="23"/>
      <c r="I137" s="23"/>
      <c r="J137" s="23"/>
      <c r="K137" s="23"/>
      <c r="L137" s="23"/>
    </row>
    <row r="138" spans="1:15" x14ac:dyDescent="0.25">
      <c r="A138" s="3" t="s">
        <v>19</v>
      </c>
      <c r="B138" s="23">
        <v>4.0339999999999954</v>
      </c>
      <c r="C138" s="19"/>
      <c r="D138" s="19">
        <f>B138-$B$126</f>
        <v>0.78733333333332922</v>
      </c>
      <c r="E138" s="19">
        <f>2^-D138</f>
        <v>0.57941408740505995</v>
      </c>
      <c r="F138" s="23">
        <f>AVERAGE(E138:E141)</f>
        <v>2.19838389807677</v>
      </c>
      <c r="G138" s="23">
        <f>STDEV(E138:E141)</f>
        <v>2.1221202944733002</v>
      </c>
      <c r="H138" s="18">
        <v>4</v>
      </c>
      <c r="I138" s="23">
        <f>G138/SQRT(H138)</f>
        <v>1.0610601472366501</v>
      </c>
      <c r="J138" s="23">
        <f>F138*J126/F126</f>
        <v>0.65287390554852498</v>
      </c>
      <c r="K138" s="23">
        <f>I138*J138/F138</f>
        <v>0.31511260747238856</v>
      </c>
      <c r="L138" s="18">
        <v>4</v>
      </c>
    </row>
    <row r="139" spans="1:15" x14ac:dyDescent="0.25">
      <c r="A139" s="3"/>
      <c r="B139" s="23">
        <v>0.83500000000000085</v>
      </c>
      <c r="C139" s="19"/>
      <c r="D139" s="19">
        <f>B139-$B$126</f>
        <v>-2.4116666666666653</v>
      </c>
      <c r="E139" s="19">
        <f t="shared" ref="E139:E141" si="44">2^-D139</f>
        <v>5.3208866364308705</v>
      </c>
      <c r="F139" s="23"/>
      <c r="G139" s="23"/>
      <c r="H139" s="18"/>
      <c r="I139" s="23"/>
      <c r="J139" s="23"/>
      <c r="K139" s="23"/>
      <c r="L139" s="18"/>
    </row>
    <row r="140" spans="1:15" x14ac:dyDescent="0.25">
      <c r="A140" s="3"/>
      <c r="B140" s="23">
        <v>2.6493333333333382</v>
      </c>
      <c r="C140" s="19"/>
      <c r="D140" s="19">
        <f>B140-$B$126</f>
        <v>-0.59733333333332794</v>
      </c>
      <c r="E140" s="19">
        <f t="shared" si="44"/>
        <v>1.5129175150745207</v>
      </c>
      <c r="F140" s="23"/>
      <c r="G140" s="23"/>
      <c r="H140" s="18"/>
      <c r="I140" s="23"/>
      <c r="J140" s="23"/>
      <c r="K140" s="23"/>
      <c r="L140" s="18"/>
    </row>
    <row r="141" spans="1:15" x14ac:dyDescent="0.25">
      <c r="B141" s="23">
        <v>2.7816666666666663</v>
      </c>
      <c r="D141" s="19">
        <f>B141-$B$126</f>
        <v>-0.46499999999999986</v>
      </c>
      <c r="E141" s="19">
        <f t="shared" si="44"/>
        <v>1.3803173533966291</v>
      </c>
    </row>
    <row r="143" spans="1:15" x14ac:dyDescent="0.25">
      <c r="O143" s="23"/>
    </row>
    <row r="144" spans="1:15" ht="15.75" x14ac:dyDescent="0.25">
      <c r="A144" s="24" t="s">
        <v>21</v>
      </c>
      <c r="B144" s="6" t="s">
        <v>0</v>
      </c>
      <c r="C144" s="6"/>
      <c r="D144" s="6" t="s">
        <v>1</v>
      </c>
      <c r="E144" s="6" t="s">
        <v>2</v>
      </c>
      <c r="F144" s="20" t="s">
        <v>3</v>
      </c>
      <c r="G144" s="18" t="s">
        <v>4</v>
      </c>
      <c r="H144" s="18" t="s">
        <v>5</v>
      </c>
      <c r="I144" s="18" t="s">
        <v>6</v>
      </c>
      <c r="J144" s="18" t="s">
        <v>7</v>
      </c>
      <c r="K144" s="18" t="s">
        <v>8</v>
      </c>
      <c r="L144" s="18" t="s">
        <v>5</v>
      </c>
    </row>
    <row r="145" spans="1:12" x14ac:dyDescent="0.25">
      <c r="A145" s="18" t="s">
        <v>16</v>
      </c>
      <c r="B145" s="23">
        <v>-5.7070000000000043</v>
      </c>
      <c r="C145" s="19"/>
      <c r="D145" s="19">
        <f>B145-$B$145</f>
        <v>0</v>
      </c>
      <c r="E145" s="19">
        <f>2^-D145</f>
        <v>1</v>
      </c>
      <c r="F145" s="23">
        <f>AVERAGE(E145:E148)</f>
        <v>0.47302868704666179</v>
      </c>
      <c r="G145" s="23">
        <f>STDEV(E145:E148)</f>
        <v>0.37648800487247747</v>
      </c>
      <c r="H145" s="18">
        <v>4</v>
      </c>
      <c r="I145" s="23">
        <f>G145/SQRT(H145)</f>
        <v>0.18824400243623873</v>
      </c>
      <c r="J145" s="23">
        <v>1</v>
      </c>
      <c r="K145" s="23">
        <f>J145*I145/F145</f>
        <v>0.39795472788666081</v>
      </c>
      <c r="L145" s="18">
        <v>4</v>
      </c>
    </row>
    <row r="146" spans="1:12" x14ac:dyDescent="0.25">
      <c r="A146" s="18"/>
      <c r="B146" s="23">
        <v>-4.4983333333333313</v>
      </c>
      <c r="C146" s="19"/>
      <c r="D146" s="19">
        <f t="shared" ref="D146:D156" si="45">B146-$B$145</f>
        <v>1.208666666666673</v>
      </c>
      <c r="E146" s="19">
        <f t="shared" ref="E146:E156" si="46">2^-D146</f>
        <v>0.43266830134907036</v>
      </c>
      <c r="F146" s="23"/>
      <c r="G146" s="23"/>
      <c r="H146" s="18"/>
      <c r="I146" s="23"/>
      <c r="J146" s="23"/>
      <c r="K146" s="23"/>
      <c r="L146" s="18"/>
    </row>
    <row r="147" spans="1:12" x14ac:dyDescent="0.25">
      <c r="A147" s="18"/>
      <c r="B147" s="23">
        <v>-4.1800000000000033</v>
      </c>
      <c r="C147" s="19"/>
      <c r="D147" s="19">
        <f t="shared" si="45"/>
        <v>1.527000000000001</v>
      </c>
      <c r="E147" s="19">
        <f t="shared" si="46"/>
        <v>0.34699817975389774</v>
      </c>
      <c r="F147" s="23"/>
      <c r="G147" s="23"/>
      <c r="H147" s="18"/>
      <c r="I147" s="23"/>
      <c r="J147" s="23"/>
      <c r="K147" s="23"/>
      <c r="L147" s="18"/>
    </row>
    <row r="148" spans="1:12" x14ac:dyDescent="0.25">
      <c r="A148" s="18"/>
      <c r="B148" s="23">
        <v>-2.5543333333333398</v>
      </c>
      <c r="C148" s="19"/>
      <c r="D148" s="19">
        <f t="shared" si="45"/>
        <v>3.1526666666666645</v>
      </c>
      <c r="E148" s="19">
        <f t="shared" si="46"/>
        <v>0.11244826708367914</v>
      </c>
      <c r="F148" s="23"/>
      <c r="G148" s="23"/>
      <c r="H148" s="18"/>
      <c r="I148" s="23"/>
      <c r="J148" s="23"/>
      <c r="K148" s="23"/>
      <c r="L148" s="18"/>
    </row>
    <row r="149" spans="1:12" x14ac:dyDescent="0.25">
      <c r="A149" s="18" t="s">
        <v>17</v>
      </c>
      <c r="B149" s="23">
        <v>-5.366333333333337</v>
      </c>
      <c r="C149" s="19"/>
      <c r="D149" s="19">
        <f t="shared" si="45"/>
        <v>0.34066666666666734</v>
      </c>
      <c r="E149" s="19">
        <f t="shared" si="46"/>
        <v>0.78967631959576268</v>
      </c>
      <c r="F149" s="23">
        <f>AVERAGE(E149:E152)</f>
        <v>0.41472423831508881</v>
      </c>
      <c r="G149" s="23">
        <f>STDEV(E149:E152)</f>
        <v>0.27309768314232485</v>
      </c>
      <c r="H149" s="18">
        <v>4</v>
      </c>
      <c r="I149" s="23">
        <f>G149/SQRT(H149)</f>
        <v>0.13654884157116243</v>
      </c>
      <c r="J149" s="23">
        <f>F149*J145/F145</f>
        <v>0.87674225617140733</v>
      </c>
      <c r="K149" s="23">
        <f>I149*J149/F149</f>
        <v>0.28866926110486107</v>
      </c>
      <c r="L149" s="18">
        <v>4</v>
      </c>
    </row>
    <row r="150" spans="1:12" x14ac:dyDescent="0.25">
      <c r="A150" s="18"/>
      <c r="B150" s="23">
        <v>-4.4506666666666668</v>
      </c>
      <c r="C150" s="19"/>
      <c r="D150" s="19">
        <f t="shared" si="45"/>
        <v>1.2563333333333375</v>
      </c>
      <c r="E150" s="19">
        <f t="shared" si="46"/>
        <v>0.41860651393834242</v>
      </c>
      <c r="F150" s="23"/>
      <c r="G150" s="23"/>
      <c r="H150" s="23"/>
      <c r="I150" s="23"/>
      <c r="J150" s="23"/>
      <c r="K150" s="23"/>
      <c r="L150" s="23"/>
    </row>
    <row r="151" spans="1:12" x14ac:dyDescent="0.25">
      <c r="A151" s="18"/>
      <c r="B151" s="23">
        <v>-3.9736666666666665</v>
      </c>
      <c r="C151" s="19"/>
      <c r="D151" s="19">
        <f t="shared" si="45"/>
        <v>1.7333333333333378</v>
      </c>
      <c r="E151" s="19">
        <f t="shared" si="46"/>
        <v>0.30075625902052822</v>
      </c>
      <c r="F151" s="23"/>
      <c r="G151" s="23"/>
      <c r="H151" s="23"/>
      <c r="I151" s="23"/>
      <c r="J151" s="23"/>
      <c r="K151" s="23"/>
      <c r="L151" s="23"/>
    </row>
    <row r="152" spans="1:12" x14ac:dyDescent="0.25">
      <c r="A152" s="18"/>
      <c r="B152" s="23">
        <v>-2.9686666666666675</v>
      </c>
      <c r="C152" s="19"/>
      <c r="D152" s="19">
        <f t="shared" si="45"/>
        <v>2.7383333333333368</v>
      </c>
      <c r="E152" s="19">
        <f t="shared" si="46"/>
        <v>0.14985786070572188</v>
      </c>
      <c r="F152" s="23"/>
      <c r="G152" s="23"/>
      <c r="H152" s="23"/>
      <c r="I152" s="23"/>
      <c r="J152" s="23"/>
      <c r="K152" s="23"/>
      <c r="L152" s="23"/>
    </row>
    <row r="153" spans="1:12" x14ac:dyDescent="0.25">
      <c r="A153" s="3" t="s">
        <v>18</v>
      </c>
      <c r="B153" s="23">
        <v>-6.373666666666665</v>
      </c>
      <c r="C153" s="19"/>
      <c r="D153" s="19">
        <f t="shared" si="45"/>
        <v>-0.66666666666666075</v>
      </c>
      <c r="E153" s="19">
        <f t="shared" si="46"/>
        <v>1.5874010519681929</v>
      </c>
      <c r="F153" s="23">
        <f>AVERAGE(E153:E156)</f>
        <v>0.63254348914385417</v>
      </c>
      <c r="G153" s="23">
        <f>STDEV(E153:E156)</f>
        <v>0.64798900535759674</v>
      </c>
      <c r="H153" s="18">
        <v>4</v>
      </c>
      <c r="I153" s="23">
        <f>G153/SQRT(H153)</f>
        <v>0.32399450267879837</v>
      </c>
      <c r="J153" s="23">
        <f>F153*J145/F145</f>
        <v>1.3372201442857885</v>
      </c>
      <c r="K153" s="23">
        <f>I153*J153/F153</f>
        <v>0.68493626613144087</v>
      </c>
      <c r="L153" s="18">
        <v>4</v>
      </c>
    </row>
    <row r="154" spans="1:12" x14ac:dyDescent="0.25">
      <c r="A154" s="3"/>
      <c r="B154" s="23">
        <v>-4.6276666666666699</v>
      </c>
      <c r="C154" s="19"/>
      <c r="D154" s="19">
        <f t="shared" si="45"/>
        <v>1.0793333333333344</v>
      </c>
      <c r="E154" s="19">
        <f t="shared" si="46"/>
        <v>0.47324745960476361</v>
      </c>
      <c r="F154" s="23"/>
      <c r="G154" s="23"/>
      <c r="H154" s="23"/>
      <c r="I154" s="23"/>
      <c r="J154" s="23"/>
      <c r="K154" s="23"/>
      <c r="L154" s="23"/>
    </row>
    <row r="155" spans="1:12" x14ac:dyDescent="0.25">
      <c r="A155" s="3"/>
      <c r="B155" s="23">
        <v>-3.2300000000000004</v>
      </c>
      <c r="C155" s="19"/>
      <c r="D155" s="19">
        <f t="shared" si="45"/>
        <v>2.4770000000000039</v>
      </c>
      <c r="E155" s="19">
        <f t="shared" si="46"/>
        <v>0.17961752206800743</v>
      </c>
      <c r="F155" s="23"/>
      <c r="G155" s="23"/>
      <c r="H155" s="23"/>
      <c r="I155" s="23"/>
      <c r="J155" s="23"/>
      <c r="K155" s="23"/>
      <c r="L155" s="23"/>
    </row>
    <row r="156" spans="1:12" x14ac:dyDescent="0.25">
      <c r="A156" s="3"/>
      <c r="B156" s="23">
        <v>-3.9206666666666656</v>
      </c>
      <c r="C156" s="19"/>
      <c r="D156" s="19">
        <f t="shared" si="45"/>
        <v>1.7863333333333387</v>
      </c>
      <c r="E156" s="19">
        <f t="shared" si="46"/>
        <v>0.28990792293445267</v>
      </c>
      <c r="F156" s="23"/>
      <c r="G156" s="23"/>
      <c r="H156" s="23"/>
      <c r="I156" s="23"/>
      <c r="J156" s="23"/>
      <c r="K156" s="23"/>
      <c r="L156" s="23"/>
    </row>
    <row r="157" spans="1:12" x14ac:dyDescent="0.25">
      <c r="A157" s="3" t="s">
        <v>19</v>
      </c>
      <c r="B157" s="23">
        <v>-5.7716666666666718</v>
      </c>
      <c r="C157" s="19"/>
      <c r="D157" s="19">
        <f>B157-$B$145</f>
        <v>-6.4666666666667538E-2</v>
      </c>
      <c r="E157" s="19">
        <f>2^-D157</f>
        <v>1.0458432707700906</v>
      </c>
      <c r="F157" s="23">
        <f>AVERAGE(E157:E160)</f>
        <v>0.49502061628744942</v>
      </c>
      <c r="G157" s="23">
        <f>STDEV(E157:E160)</f>
        <v>0.40385836260378688</v>
      </c>
      <c r="H157" s="18">
        <v>4</v>
      </c>
      <c r="I157" s="23">
        <f>G157/SQRT(H157)</f>
        <v>0.20192918130189344</v>
      </c>
      <c r="J157" s="23">
        <f>F157*J145/F145</f>
        <v>1.0464917453063862</v>
      </c>
      <c r="K157" s="23">
        <f>I157*J157/F157</f>
        <v>0.42688569812252042</v>
      </c>
      <c r="L157" s="18">
        <v>4</v>
      </c>
    </row>
    <row r="158" spans="1:12" x14ac:dyDescent="0.25">
      <c r="A158" s="3"/>
      <c r="B158" s="23">
        <v>-4.7766666666666673</v>
      </c>
      <c r="C158" s="19"/>
      <c r="D158" s="19">
        <f>B158-$B$145</f>
        <v>0.93033333333333701</v>
      </c>
      <c r="E158" s="19">
        <f t="shared" ref="E158:E160" si="47">2^-D158</f>
        <v>0.52473708779327843</v>
      </c>
      <c r="F158" s="23"/>
      <c r="G158" s="23"/>
      <c r="H158" s="18"/>
      <c r="I158" s="23"/>
      <c r="J158" s="23"/>
      <c r="K158" s="23"/>
      <c r="L158" s="18"/>
    </row>
    <row r="159" spans="1:12" x14ac:dyDescent="0.25">
      <c r="A159" s="3"/>
      <c r="B159" s="23">
        <v>-3.9486666666666679</v>
      </c>
      <c r="C159" s="19"/>
      <c r="D159" s="19">
        <f>B159-$B$145</f>
        <v>1.7583333333333364</v>
      </c>
      <c r="E159" s="19">
        <f t="shared" si="47"/>
        <v>0.29558944650678642</v>
      </c>
      <c r="F159" s="23"/>
      <c r="G159" s="23"/>
      <c r="H159" s="18"/>
      <c r="I159" s="23"/>
      <c r="J159" s="23"/>
      <c r="K159" s="23"/>
      <c r="L159" s="18"/>
    </row>
    <row r="160" spans="1:12" x14ac:dyDescent="0.25">
      <c r="B160" s="23">
        <v>-2.5729999999999968</v>
      </c>
      <c r="D160" s="19">
        <f>B160-$B$145</f>
        <v>3.1340000000000074</v>
      </c>
      <c r="E160" s="19">
        <f t="shared" si="47"/>
        <v>0.11391266007964213</v>
      </c>
    </row>
    <row r="162" spans="1:12" ht="15.75" x14ac:dyDescent="0.25">
      <c r="A162" s="24" t="s">
        <v>22</v>
      </c>
      <c r="B162" s="6" t="s">
        <v>0</v>
      </c>
      <c r="C162" s="6"/>
      <c r="D162" s="6" t="s">
        <v>1</v>
      </c>
      <c r="E162" s="6" t="s">
        <v>2</v>
      </c>
      <c r="F162" s="20" t="s">
        <v>3</v>
      </c>
      <c r="G162" s="18" t="s">
        <v>4</v>
      </c>
      <c r="H162" s="18" t="s">
        <v>5</v>
      </c>
      <c r="I162" s="18" t="s">
        <v>6</v>
      </c>
      <c r="J162" s="18" t="s">
        <v>7</v>
      </c>
      <c r="K162" s="18" t="s">
        <v>8</v>
      </c>
      <c r="L162" s="18" t="s">
        <v>5</v>
      </c>
    </row>
    <row r="163" spans="1:12" x14ac:dyDescent="0.25">
      <c r="A163" s="18" t="s">
        <v>16</v>
      </c>
      <c r="B163" s="23">
        <v>6.5633333333333326</v>
      </c>
      <c r="C163" s="19"/>
      <c r="D163" s="19">
        <f>B163-$B$163</f>
        <v>0</v>
      </c>
      <c r="E163" s="19">
        <f>2^-D163</f>
        <v>1</v>
      </c>
      <c r="F163" s="23">
        <f>AVERAGE(E163:E165)</f>
        <v>0.55347401918817563</v>
      </c>
      <c r="G163" s="23">
        <f>STDEV(E163:E165)</f>
        <v>0.39946456515476203</v>
      </c>
      <c r="H163" s="18">
        <v>3</v>
      </c>
      <c r="I163" s="23">
        <f>G163/SQRT(H163)</f>
        <v>0.23063097422381867</v>
      </c>
      <c r="J163" s="23">
        <v>1</v>
      </c>
      <c r="K163" s="23">
        <f>J163*I163/F163</f>
        <v>0.41669701960374483</v>
      </c>
      <c r="L163" s="18">
        <v>3</v>
      </c>
    </row>
    <row r="164" spans="1:12" x14ac:dyDescent="0.25">
      <c r="A164" s="18"/>
      <c r="B164" s="23">
        <v>7.7796666666666603</v>
      </c>
      <c r="C164" s="19"/>
      <c r="D164" s="19">
        <f t="shared" ref="D164:D174" si="48">B164-$B$163</f>
        <v>1.2163333333333277</v>
      </c>
      <c r="E164" s="19">
        <f t="shared" ref="E164:E171" si="49">2^-D164</f>
        <v>0.43037514490830819</v>
      </c>
      <c r="F164" s="23"/>
      <c r="G164" s="23"/>
      <c r="H164" s="18"/>
      <c r="I164" s="23"/>
      <c r="J164" s="23"/>
      <c r="K164" s="23"/>
      <c r="L164" s="18"/>
    </row>
    <row r="165" spans="1:12" x14ac:dyDescent="0.25">
      <c r="A165" s="18"/>
      <c r="B165" s="23">
        <v>8.6833333333333336</v>
      </c>
      <c r="C165" s="19"/>
      <c r="D165" s="19">
        <f t="shared" si="48"/>
        <v>2.120000000000001</v>
      </c>
      <c r="E165" s="19">
        <f t="shared" si="49"/>
        <v>0.2300469126562186</v>
      </c>
      <c r="F165" s="23"/>
      <c r="G165" s="23"/>
      <c r="H165" s="18"/>
      <c r="I165" s="23"/>
      <c r="J165" s="23"/>
      <c r="K165" s="23"/>
      <c r="L165" s="18"/>
    </row>
    <row r="166" spans="1:12" x14ac:dyDescent="0.25">
      <c r="A166" s="18" t="s">
        <v>17</v>
      </c>
      <c r="B166" s="23">
        <v>7.0676666666666605</v>
      </c>
      <c r="C166" s="19"/>
      <c r="D166" s="19">
        <f t="shared" si="48"/>
        <v>0.50433333333332797</v>
      </c>
      <c r="E166" s="19">
        <f t="shared" si="49"/>
        <v>0.70498607505329103</v>
      </c>
      <c r="F166" s="23">
        <f>AVERAGE(E166:E168)</f>
        <v>0.63325059730452726</v>
      </c>
      <c r="G166" s="23">
        <f>STDEV(E166:E168)</f>
        <v>0.22946693452358852</v>
      </c>
      <c r="H166" s="18">
        <v>3</v>
      </c>
      <c r="I166" s="23">
        <f>G166/SQRT(H166)</f>
        <v>0.13248279641731206</v>
      </c>
      <c r="J166" s="23">
        <f>F166*J163/F163</f>
        <v>1.1441378914829035</v>
      </c>
      <c r="K166" s="23">
        <f>I166*J166/F166</f>
        <v>0.23936588136808143</v>
      </c>
      <c r="L166" s="18">
        <v>3</v>
      </c>
    </row>
    <row r="167" spans="1:12" x14ac:dyDescent="0.25">
      <c r="A167" s="18"/>
      <c r="B167" s="23">
        <v>6.8526666666666642</v>
      </c>
      <c r="C167" s="19"/>
      <c r="D167" s="19">
        <f t="shared" si="48"/>
        <v>0.28933333333333167</v>
      </c>
      <c r="E167" s="19">
        <f t="shared" si="49"/>
        <v>0.81828009690036785</v>
      </c>
      <c r="F167" s="23"/>
      <c r="G167" s="23"/>
      <c r="H167" s="23"/>
      <c r="I167" s="23"/>
      <c r="J167" s="23"/>
      <c r="K167" s="23"/>
      <c r="L167" s="23"/>
    </row>
    <row r="168" spans="1:12" x14ac:dyDescent="0.25">
      <c r="A168" s="18"/>
      <c r="B168" s="23">
        <v>7.9726666666666617</v>
      </c>
      <c r="C168" s="19"/>
      <c r="D168" s="19">
        <f t="shared" si="48"/>
        <v>1.4093333333333291</v>
      </c>
      <c r="E168" s="19">
        <f t="shared" si="49"/>
        <v>0.37648561995992297</v>
      </c>
      <c r="F168" s="23"/>
      <c r="G168" s="23"/>
      <c r="H168" s="23"/>
      <c r="I168" s="23"/>
      <c r="J168" s="23"/>
      <c r="K168" s="23"/>
      <c r="L168" s="23"/>
    </row>
    <row r="169" spans="1:12" x14ac:dyDescent="0.25">
      <c r="A169" s="3" t="s">
        <v>18</v>
      </c>
      <c r="B169" s="23">
        <v>5.9406666666666617</v>
      </c>
      <c r="C169" s="19"/>
      <c r="D169" s="19">
        <f t="shared" si="48"/>
        <v>-0.62266666666667092</v>
      </c>
      <c r="E169" s="19">
        <f t="shared" si="49"/>
        <v>1.5397185568455587</v>
      </c>
      <c r="F169" s="23">
        <f>AVERAGE(E169:E171)</f>
        <v>0.79784851939104928</v>
      </c>
      <c r="G169" s="23">
        <f>STDEV(E169:E171)</f>
        <v>0.64264512158214249</v>
      </c>
      <c r="H169" s="18">
        <v>3</v>
      </c>
      <c r="I169" s="23">
        <f>G169/SQRT(H169)</f>
        <v>0.37103133393884974</v>
      </c>
      <c r="J169" s="23">
        <f>F169*J163/F163</f>
        <v>1.4415284037384757</v>
      </c>
      <c r="K169" s="23">
        <f>I169*J169/F169</f>
        <v>0.67036811318274869</v>
      </c>
      <c r="L169" s="18">
        <v>3</v>
      </c>
    </row>
    <row r="170" spans="1:12" x14ac:dyDescent="0.25">
      <c r="A170" s="3"/>
      <c r="B170" s="23">
        <v>7.8416666666666686</v>
      </c>
      <c r="C170" s="19"/>
      <c r="D170" s="19">
        <f t="shared" si="48"/>
        <v>1.278333333333336</v>
      </c>
      <c r="E170" s="19">
        <f t="shared" si="49"/>
        <v>0.41227150835536247</v>
      </c>
      <c r="F170" s="23"/>
      <c r="G170" s="23"/>
      <c r="H170" s="23"/>
      <c r="I170" s="23"/>
      <c r="J170" s="23"/>
      <c r="K170" s="23"/>
      <c r="L170" s="23"/>
    </row>
    <row r="171" spans="1:12" x14ac:dyDescent="0.25">
      <c r="A171" s="3"/>
      <c r="B171" s="23">
        <v>7.7426666666666684</v>
      </c>
      <c r="D171" s="19">
        <f t="shared" si="48"/>
        <v>1.1793333333333358</v>
      </c>
      <c r="E171" s="19">
        <f t="shared" si="49"/>
        <v>0.44155549297222668</v>
      </c>
      <c r="F171" s="23"/>
      <c r="G171" s="23"/>
      <c r="H171" s="23"/>
      <c r="I171" s="23"/>
      <c r="J171" s="23"/>
      <c r="K171" s="23"/>
      <c r="L171" s="23"/>
    </row>
    <row r="172" spans="1:12" x14ac:dyDescent="0.25">
      <c r="A172" s="3" t="s">
        <v>19</v>
      </c>
      <c r="B172" s="23">
        <v>6.1476666666666659</v>
      </c>
      <c r="C172" s="19"/>
      <c r="D172" s="19">
        <f>B172-$B$163</f>
        <v>-0.41566666666666663</v>
      </c>
      <c r="E172" s="19">
        <f>2^-D172</f>
        <v>1.3339149342784566</v>
      </c>
      <c r="F172" s="23">
        <f>AVERAGE(E172:E174)</f>
        <v>0.67217687649210012</v>
      </c>
      <c r="G172" s="23">
        <f>STDEV(E172:E174)</f>
        <v>0.57329007921455144</v>
      </c>
      <c r="H172" s="18">
        <v>3</v>
      </c>
      <c r="I172" s="23">
        <f>G172/SQRT(H172)</f>
        <v>0.33098918155826318</v>
      </c>
      <c r="J172" s="23">
        <f>F172*J163/F163</f>
        <v>1.21446870709132</v>
      </c>
      <c r="K172" s="23">
        <f>I172*J172/F172</f>
        <v>0.59802117187677806</v>
      </c>
      <c r="L172" s="18">
        <v>3</v>
      </c>
    </row>
    <row r="173" spans="1:12" x14ac:dyDescent="0.25">
      <c r="A173" s="3"/>
      <c r="B173" s="23">
        <v>8.050333333333338</v>
      </c>
      <c r="C173" s="19"/>
      <c r="D173" s="19">
        <f t="shared" si="48"/>
        <v>1.4870000000000054</v>
      </c>
      <c r="E173" s="19">
        <f t="shared" ref="E173:E174" si="50">2^-D173</f>
        <v>0.3567536264294684</v>
      </c>
      <c r="F173" s="23"/>
      <c r="G173" s="23"/>
      <c r="H173" s="18"/>
      <c r="I173" s="23"/>
      <c r="J173" s="23"/>
      <c r="K173" s="23"/>
      <c r="L173" s="18"/>
    </row>
    <row r="174" spans="1:12" x14ac:dyDescent="0.25">
      <c r="A174" s="3"/>
      <c r="B174" s="23">
        <v>8.1810000000000045</v>
      </c>
      <c r="C174" s="19"/>
      <c r="D174" s="19">
        <f t="shared" si="48"/>
        <v>1.6176666666666719</v>
      </c>
      <c r="E174" s="19">
        <f t="shared" si="50"/>
        <v>0.32586206876837526</v>
      </c>
      <c r="F174" s="23"/>
      <c r="G174" s="23"/>
      <c r="H174" s="18"/>
      <c r="I174" s="23"/>
      <c r="J174" s="23"/>
      <c r="K174" s="23"/>
      <c r="L174" s="18"/>
    </row>
    <row r="176" spans="1:12" ht="15.75" x14ac:dyDescent="0.25">
      <c r="A176" s="24" t="s">
        <v>23</v>
      </c>
      <c r="B176" s="6" t="s">
        <v>0</v>
      </c>
      <c r="C176" s="6"/>
      <c r="D176" s="6" t="s">
        <v>1</v>
      </c>
      <c r="E176" s="6" t="s">
        <v>2</v>
      </c>
      <c r="F176" s="20" t="s">
        <v>3</v>
      </c>
      <c r="G176" s="18" t="s">
        <v>4</v>
      </c>
      <c r="H176" s="18" t="s">
        <v>5</v>
      </c>
      <c r="I176" s="18" t="s">
        <v>6</v>
      </c>
      <c r="J176" s="18" t="s">
        <v>7</v>
      </c>
      <c r="K176" s="18" t="s">
        <v>8</v>
      </c>
      <c r="L176" s="18" t="s">
        <v>5</v>
      </c>
    </row>
    <row r="177" spans="1:12" x14ac:dyDescent="0.25">
      <c r="A177" s="18" t="s">
        <v>16</v>
      </c>
      <c r="B177" s="23">
        <v>9.0079999999999956</v>
      </c>
      <c r="C177" s="19"/>
      <c r="D177" s="19">
        <f>B177-$B$177</f>
        <v>0</v>
      </c>
      <c r="E177" s="19">
        <f>2^-D177</f>
        <v>1</v>
      </c>
      <c r="F177" s="23">
        <f>AVERAGE(E177:E179)</f>
        <v>2.8481246541761731</v>
      </c>
      <c r="G177" s="23">
        <f>STDEV(E177:E179)</f>
        <v>2.5601668494780623</v>
      </c>
      <c r="H177" s="18">
        <v>3</v>
      </c>
      <c r="I177" s="23">
        <f>G177/SQRT(H177)</f>
        <v>1.4781130197165155</v>
      </c>
      <c r="J177" s="23">
        <v>1</v>
      </c>
      <c r="K177" s="23">
        <f>J177*I177/F177</f>
        <v>0.51897764290238313</v>
      </c>
      <c r="L177" s="18">
        <v>3</v>
      </c>
    </row>
    <row r="178" spans="1:12" x14ac:dyDescent="0.25">
      <c r="A178" s="18"/>
      <c r="B178" s="23">
        <v>6.4793333333333329</v>
      </c>
      <c r="C178" s="19"/>
      <c r="D178" s="19">
        <f t="shared" ref="D178:D190" si="51">B178-$B$177</f>
        <v>-2.5286666666666626</v>
      </c>
      <c r="E178" s="19">
        <f t="shared" ref="E178:E187" si="52">2^-D178</f>
        <v>5.7703813522242218</v>
      </c>
      <c r="F178" s="23"/>
      <c r="G178" s="23"/>
      <c r="H178" s="18"/>
      <c r="I178" s="23"/>
      <c r="J178" s="23"/>
      <c r="K178" s="23"/>
      <c r="L178" s="18"/>
    </row>
    <row r="179" spans="1:12" x14ac:dyDescent="0.25">
      <c r="A179" s="18"/>
      <c r="B179" s="23">
        <v>8.1809999999999974</v>
      </c>
      <c r="C179" s="19"/>
      <c r="D179" s="19">
        <f t="shared" si="51"/>
        <v>-0.82699999999999818</v>
      </c>
      <c r="E179" s="19">
        <f t="shared" si="52"/>
        <v>1.7739926103042978</v>
      </c>
      <c r="F179" s="23"/>
      <c r="G179" s="23"/>
      <c r="H179" s="18"/>
      <c r="I179" s="23"/>
      <c r="J179" s="23"/>
      <c r="K179" s="23"/>
      <c r="L179" s="18"/>
    </row>
    <row r="180" spans="1:12" x14ac:dyDescent="0.25">
      <c r="A180" s="18" t="s">
        <v>17</v>
      </c>
      <c r="B180" s="23">
        <v>4.7823333333333373</v>
      </c>
      <c r="C180" s="19"/>
      <c r="D180" s="19">
        <f t="shared" si="51"/>
        <v>-4.2256666666666582</v>
      </c>
      <c r="E180" s="19">
        <f t="shared" si="52"/>
        <v>18.709079410198257</v>
      </c>
      <c r="F180" s="23">
        <f>AVERAGE(E180:E183)</f>
        <v>18.346571795826911</v>
      </c>
      <c r="G180" s="23">
        <f>STDEV(E180:E183)</f>
        <v>13.204422604756484</v>
      </c>
      <c r="H180" s="18">
        <v>4</v>
      </c>
      <c r="I180" s="23">
        <f>G180/SQRT(H180)</f>
        <v>6.6022113023782421</v>
      </c>
      <c r="J180" s="23">
        <f>F180*J177/F177</f>
        <v>6.4416323102029747</v>
      </c>
      <c r="K180" s="23">
        <f>I180*J180/F180</f>
        <v>2.3180907102143489</v>
      </c>
      <c r="L180" s="18">
        <v>4</v>
      </c>
    </row>
    <row r="181" spans="1:12" x14ac:dyDescent="0.25">
      <c r="A181" s="18"/>
      <c r="B181" s="23">
        <v>3.8690000000000033</v>
      </c>
      <c r="C181" s="19"/>
      <c r="D181" s="19">
        <f t="shared" si="51"/>
        <v>-5.1389999999999922</v>
      </c>
      <c r="E181" s="19">
        <f t="shared" si="52"/>
        <v>35.236531139134641</v>
      </c>
      <c r="F181" s="23"/>
      <c r="G181" s="23"/>
      <c r="H181" s="23"/>
      <c r="I181" s="23"/>
      <c r="J181" s="23"/>
      <c r="K181" s="23"/>
      <c r="L181" s="23"/>
    </row>
    <row r="182" spans="1:12" x14ac:dyDescent="0.25">
      <c r="A182" s="18"/>
      <c r="B182" s="23">
        <v>4.9736666666666665</v>
      </c>
      <c r="C182" s="19"/>
      <c r="D182" s="19">
        <f t="shared" si="51"/>
        <v>-4.0343333333333291</v>
      </c>
      <c r="E182" s="19">
        <f t="shared" si="52"/>
        <v>16.385335785968234</v>
      </c>
      <c r="F182" s="23"/>
      <c r="G182" s="23"/>
      <c r="H182" s="23"/>
      <c r="I182" s="23"/>
      <c r="J182" s="23"/>
      <c r="K182" s="23"/>
      <c r="L182" s="23"/>
    </row>
    <row r="183" spans="1:12" x14ac:dyDescent="0.25">
      <c r="A183" s="18"/>
      <c r="B183" s="23">
        <v>7.3966666666666647</v>
      </c>
      <c r="C183" s="19"/>
      <c r="D183" s="19">
        <f t="shared" si="51"/>
        <v>-1.6113333333333308</v>
      </c>
      <c r="E183" s="19">
        <f t="shared" si="52"/>
        <v>3.0553408480065074</v>
      </c>
      <c r="F183" s="23"/>
      <c r="G183" s="23"/>
      <c r="H183" s="23"/>
      <c r="I183" s="23"/>
      <c r="J183" s="23"/>
      <c r="K183" s="23"/>
      <c r="L183" s="23"/>
    </row>
    <row r="184" spans="1:12" x14ac:dyDescent="0.25">
      <c r="A184" s="3" t="s">
        <v>18</v>
      </c>
      <c r="B184" s="23">
        <v>4.75833333333334</v>
      </c>
      <c r="C184" s="19"/>
      <c r="D184" s="19">
        <f t="shared" si="51"/>
        <v>-4.2496666666666556</v>
      </c>
      <c r="E184" s="19">
        <f t="shared" si="52"/>
        <v>19.02291810489756</v>
      </c>
      <c r="F184" s="23">
        <f>AVERAGE(E184:E187)</f>
        <v>20.769574508149926</v>
      </c>
      <c r="G184" s="23">
        <f>STDEV(E184:E187)</f>
        <v>5.3620419548092269</v>
      </c>
      <c r="H184" s="18">
        <v>4</v>
      </c>
      <c r="I184" s="23">
        <f>G184/SQRT(H184)</f>
        <v>2.6810209774046134</v>
      </c>
      <c r="J184" s="23">
        <f>F184*J177/F177</f>
        <v>7.2923684985822979</v>
      </c>
      <c r="K184" s="23">
        <f>I184*J184/F184</f>
        <v>0.94132852418290835</v>
      </c>
      <c r="L184" s="18">
        <v>4</v>
      </c>
    </row>
    <row r="185" spans="1:12" x14ac:dyDescent="0.25">
      <c r="A185" s="3"/>
      <c r="B185" s="23">
        <v>4.3689999999999962</v>
      </c>
      <c r="C185" s="19"/>
      <c r="D185" s="19">
        <f t="shared" si="51"/>
        <v>-4.6389999999999993</v>
      </c>
      <c r="E185" s="19">
        <f t="shared" si="52"/>
        <v>24.915990113973169</v>
      </c>
      <c r="F185" s="23"/>
      <c r="G185" s="23"/>
      <c r="H185" s="23"/>
      <c r="I185" s="23"/>
      <c r="J185" s="23"/>
      <c r="K185" s="23"/>
      <c r="L185" s="23"/>
    </row>
    <row r="186" spans="1:12" x14ac:dyDescent="0.25">
      <c r="A186" s="3"/>
      <c r="B186" s="23">
        <v>5.2056666666666658</v>
      </c>
      <c r="C186" s="19"/>
      <c r="D186" s="19">
        <f t="shared" si="51"/>
        <v>-3.8023333333333298</v>
      </c>
      <c r="E186" s="19">
        <f t="shared" si="52"/>
        <v>13.951354907674137</v>
      </c>
      <c r="F186" s="23"/>
      <c r="G186" s="23"/>
      <c r="H186" s="23"/>
      <c r="I186" s="23"/>
      <c r="J186" s="23"/>
      <c r="K186" s="23"/>
      <c r="L186" s="23"/>
    </row>
    <row r="187" spans="1:12" x14ac:dyDescent="0.25">
      <c r="A187" s="3"/>
      <c r="B187" s="23">
        <v>4.3533333333333317</v>
      </c>
      <c r="C187" s="19"/>
      <c r="D187" s="19">
        <f t="shared" si="51"/>
        <v>-4.6546666666666638</v>
      </c>
      <c r="E187" s="19">
        <f t="shared" si="52"/>
        <v>25.188034906054835</v>
      </c>
      <c r="F187" s="23"/>
      <c r="G187" s="23"/>
      <c r="H187" s="23"/>
      <c r="I187" s="23"/>
      <c r="J187" s="23"/>
      <c r="K187" s="23"/>
      <c r="L187" s="23"/>
    </row>
    <row r="188" spans="1:12" x14ac:dyDescent="0.25">
      <c r="A188" s="3" t="s">
        <v>19</v>
      </c>
      <c r="B188" s="23">
        <v>6.0976666666666688</v>
      </c>
      <c r="C188" s="19"/>
      <c r="D188" s="19">
        <f t="shared" si="51"/>
        <v>-2.9103333333333268</v>
      </c>
      <c r="E188" s="19">
        <f>2^-D188</f>
        <v>7.5179188011340337</v>
      </c>
      <c r="F188" s="23">
        <f>AVERAGE(E188:E191)</f>
        <v>5.2794048909863527</v>
      </c>
      <c r="G188" s="23">
        <f>STDEV(E188:E191)</f>
        <v>2.672677422279488</v>
      </c>
      <c r="H188" s="18">
        <v>4</v>
      </c>
      <c r="I188" s="23">
        <f>G188/SQRT(H188)</f>
        <v>1.336338711139744</v>
      </c>
      <c r="J188" s="23">
        <f>F188*J177/F177</f>
        <v>1.8536424953329276</v>
      </c>
      <c r="K188" s="23">
        <f>I188*J188/F188</f>
        <v>0.46919951666451309</v>
      </c>
      <c r="L188" s="18">
        <v>4</v>
      </c>
    </row>
    <row r="189" spans="1:12" x14ac:dyDescent="0.25">
      <c r="A189" s="3"/>
      <c r="B189" s="23">
        <v>6.3090000000000011</v>
      </c>
      <c r="C189" s="19"/>
      <c r="D189" s="19">
        <f>B189-$B$177</f>
        <v>-2.6989999999999945</v>
      </c>
      <c r="E189" s="19">
        <f t="shared" ref="E189:E191" si="53">2^-D189</f>
        <v>6.4935166478182031</v>
      </c>
      <c r="F189" s="23"/>
      <c r="G189" s="23"/>
      <c r="H189" s="18"/>
      <c r="I189" s="23"/>
      <c r="J189" s="23"/>
      <c r="K189" s="23"/>
      <c r="L189" s="18"/>
    </row>
    <row r="190" spans="1:12" x14ac:dyDescent="0.25">
      <c r="A190" s="3"/>
      <c r="B190" s="23">
        <v>6.5040000000000013</v>
      </c>
      <c r="C190" s="19"/>
      <c r="D190" s="19">
        <f t="shared" si="51"/>
        <v>-2.5039999999999942</v>
      </c>
      <c r="E190" s="19">
        <f t="shared" si="53"/>
        <v>5.6725601427178107</v>
      </c>
      <c r="F190" s="23"/>
      <c r="G190" s="23"/>
      <c r="H190" s="18"/>
      <c r="I190" s="23"/>
      <c r="J190" s="23"/>
      <c r="K190" s="23"/>
      <c r="L190" s="18"/>
    </row>
    <row r="191" spans="1:12" x14ac:dyDescent="0.25">
      <c r="B191" s="23">
        <v>8.4883333333333368</v>
      </c>
      <c r="D191" s="19">
        <f>B191-$B$177</f>
        <v>-0.51966666666665873</v>
      </c>
      <c r="E191" s="19">
        <f t="shared" si="53"/>
        <v>1.4336239722753636</v>
      </c>
      <c r="F191" s="23"/>
      <c r="G191" s="23"/>
    </row>
    <row r="193" spans="1:12" ht="15.75" x14ac:dyDescent="0.25">
      <c r="A193" s="24" t="s">
        <v>24</v>
      </c>
      <c r="B193" s="6" t="s">
        <v>0</v>
      </c>
      <c r="C193" s="6"/>
      <c r="D193" s="6" t="s">
        <v>1</v>
      </c>
      <c r="E193" s="6" t="s">
        <v>2</v>
      </c>
      <c r="F193" s="20" t="s">
        <v>3</v>
      </c>
      <c r="G193" s="18" t="s">
        <v>4</v>
      </c>
      <c r="H193" s="18" t="s">
        <v>5</v>
      </c>
      <c r="I193" s="18" t="s">
        <v>6</v>
      </c>
      <c r="J193" s="18" t="s">
        <v>7</v>
      </c>
      <c r="K193" s="18" t="s">
        <v>8</v>
      </c>
      <c r="L193" s="18" t="s">
        <v>5</v>
      </c>
    </row>
    <row r="194" spans="1:12" x14ac:dyDescent="0.25">
      <c r="A194" s="18" t="s">
        <v>16</v>
      </c>
      <c r="B194" s="23">
        <v>8.5316666666666663</v>
      </c>
      <c r="C194" s="19"/>
      <c r="D194" s="19">
        <f>B194-$B$194</f>
        <v>0</v>
      </c>
      <c r="E194" s="19">
        <f>2^-D194</f>
        <v>1</v>
      </c>
      <c r="F194" s="23">
        <f>AVERAGE(E194:E196)</f>
        <v>4.5402072597033944</v>
      </c>
      <c r="G194" s="23">
        <f>STDEV(E194:E196)</f>
        <v>3.5917223386129917</v>
      </c>
      <c r="H194" s="18">
        <v>3</v>
      </c>
      <c r="I194" s="23">
        <f>G194/SQRT(H194)</f>
        <v>2.0736818590526029</v>
      </c>
      <c r="J194" s="23">
        <v>1</v>
      </c>
      <c r="K194" s="23">
        <f>J194*I194/F194</f>
        <v>0.45673726780219143</v>
      </c>
      <c r="L194" s="18">
        <v>3</v>
      </c>
    </row>
    <row r="195" spans="1:12" x14ac:dyDescent="0.25">
      <c r="A195" s="18"/>
      <c r="B195" s="23">
        <v>6.3813333333333304</v>
      </c>
      <c r="C195" s="19"/>
      <c r="D195" s="19">
        <f>B195-$B$194</f>
        <v>-2.1503333333333359</v>
      </c>
      <c r="E195" s="19">
        <f t="shared" ref="E195:E204" si="54">2^-D195</f>
        <v>4.4393034666812214</v>
      </c>
      <c r="F195" s="23"/>
      <c r="G195" s="23"/>
      <c r="H195" s="18"/>
      <c r="I195" s="23"/>
      <c r="J195" s="23"/>
      <c r="K195" s="23"/>
      <c r="L195" s="18"/>
    </row>
    <row r="196" spans="1:12" x14ac:dyDescent="0.25">
      <c r="A196" s="18"/>
      <c r="B196" s="23">
        <v>5.4993333333333361</v>
      </c>
      <c r="C196" s="19"/>
      <c r="D196" s="19">
        <f>B196-$B$194</f>
        <v>-3.0323333333333302</v>
      </c>
      <c r="E196" s="19">
        <f t="shared" si="54"/>
        <v>8.1813183124289619</v>
      </c>
      <c r="F196" s="23"/>
      <c r="G196" s="23"/>
      <c r="H196" s="18"/>
      <c r="I196" s="23"/>
      <c r="J196" s="23"/>
      <c r="K196" s="23"/>
      <c r="L196" s="18"/>
    </row>
    <row r="197" spans="1:12" x14ac:dyDescent="0.25">
      <c r="A197" s="18" t="s">
        <v>17</v>
      </c>
      <c r="B197" s="23">
        <v>7.3396666666666697</v>
      </c>
      <c r="C197" s="19"/>
      <c r="D197" s="19">
        <f>B197-$B$194</f>
        <v>-1.1919999999999966</v>
      </c>
      <c r="E197" s="19">
        <f t="shared" si="54"/>
        <v>2.2846924936970852</v>
      </c>
      <c r="F197" s="23">
        <f>AVERAGE(E197:E200)</f>
        <v>5.2232471723784766</v>
      </c>
      <c r="G197" s="23">
        <f>STDEV(E197:E200)</f>
        <v>2.2386532622649815</v>
      </c>
      <c r="H197" s="18">
        <v>4</v>
      </c>
      <c r="I197" s="23">
        <f>G197/SQRT(H197)</f>
        <v>1.1193266311324908</v>
      </c>
      <c r="J197" s="23">
        <f>F197*J194/F194</f>
        <v>1.1504424519861467</v>
      </c>
      <c r="K197" s="23">
        <f>I197*J197/F197</f>
        <v>0.24653646124640022</v>
      </c>
      <c r="L197" s="18">
        <v>4</v>
      </c>
    </row>
    <row r="198" spans="1:12" x14ac:dyDescent="0.25">
      <c r="A198" s="18"/>
      <c r="B198" s="23">
        <v>6.0821666666666694</v>
      </c>
      <c r="C198" s="19"/>
      <c r="D198" s="19">
        <f>B198-$B$194</f>
        <v>-2.4494999999999969</v>
      </c>
      <c r="E198" s="19">
        <f t="shared" si="54"/>
        <v>5.4622676212337407</v>
      </c>
      <c r="F198" s="23"/>
      <c r="G198" s="23"/>
      <c r="H198" s="23"/>
      <c r="I198" s="23"/>
      <c r="J198" s="23"/>
      <c r="K198" s="23"/>
      <c r="L198" s="23"/>
    </row>
    <row r="199" spans="1:12" x14ac:dyDescent="0.25">
      <c r="A199" s="18"/>
      <c r="B199" s="23">
        <v>6.0956666666666663</v>
      </c>
      <c r="C199" s="19"/>
      <c r="D199" s="19">
        <f>B199-$B$194</f>
        <v>-2.4359999999999999</v>
      </c>
      <c r="E199" s="19">
        <f t="shared" si="54"/>
        <v>5.4113929242010972</v>
      </c>
      <c r="F199" s="23"/>
      <c r="G199" s="23"/>
      <c r="H199" s="23"/>
      <c r="I199" s="23"/>
      <c r="J199" s="23"/>
      <c r="K199" s="23"/>
      <c r="L199" s="23"/>
    </row>
    <row r="200" spans="1:12" x14ac:dyDescent="0.25">
      <c r="A200" s="18"/>
      <c r="B200" s="23">
        <v>5.580333333333332</v>
      </c>
      <c r="C200" s="19"/>
      <c r="D200" s="19">
        <f>B200-$B$194</f>
        <v>-2.9513333333333343</v>
      </c>
      <c r="E200" s="19">
        <f t="shared" si="54"/>
        <v>7.7346356503819829</v>
      </c>
      <c r="F200" s="23"/>
      <c r="G200" s="23"/>
      <c r="H200" s="23"/>
      <c r="I200" s="23"/>
      <c r="J200" s="23"/>
      <c r="K200" s="23"/>
      <c r="L200" s="23"/>
    </row>
    <row r="201" spans="1:12" x14ac:dyDescent="0.25">
      <c r="A201" s="3" t="s">
        <v>18</v>
      </c>
      <c r="B201" s="23">
        <v>7.2596666666666714</v>
      </c>
      <c r="C201" s="19"/>
      <c r="D201" s="19">
        <f>B201-$B$194</f>
        <v>-1.2719999999999949</v>
      </c>
      <c r="E201" s="19">
        <f t="shared" si="54"/>
        <v>2.4149611829729842</v>
      </c>
      <c r="F201" s="23">
        <f>AVERAGE(E201:E204)</f>
        <v>3.8469764344076429</v>
      </c>
      <c r="G201" s="23">
        <f>STDEV(E201:E204)</f>
        <v>3.4612998127860966</v>
      </c>
      <c r="H201" s="18">
        <v>4</v>
      </c>
      <c r="I201" s="23">
        <f>G201/SQRT(H201)</f>
        <v>1.7306499063930483</v>
      </c>
      <c r="J201" s="23">
        <f>F201*J194/F194</f>
        <v>0.84731295607393942</v>
      </c>
      <c r="K201" s="23">
        <f>I201*J201/F201</f>
        <v>0.38118301817483752</v>
      </c>
      <c r="L201" s="18">
        <v>4</v>
      </c>
    </row>
    <row r="202" spans="1:12" x14ac:dyDescent="0.25">
      <c r="A202" s="3"/>
      <c r="B202" s="23">
        <v>5.3916666666666657</v>
      </c>
      <c r="C202" s="19"/>
      <c r="D202" s="19">
        <f>B202-$B$194</f>
        <v>-3.1400000000000006</v>
      </c>
      <c r="E202" s="19">
        <f t="shared" si="54"/>
        <v>8.8152409270128889</v>
      </c>
      <c r="F202" s="23"/>
      <c r="G202" s="23"/>
      <c r="H202" s="23"/>
      <c r="I202" s="23"/>
      <c r="J202" s="23"/>
      <c r="K202" s="23"/>
      <c r="L202" s="23"/>
    </row>
    <row r="203" spans="1:12" x14ac:dyDescent="0.25">
      <c r="A203" s="3"/>
      <c r="B203" s="23">
        <v>6.8116666666666674</v>
      </c>
      <c r="C203" s="19"/>
      <c r="D203" s="19">
        <f>B203-$B$194</f>
        <v>-1.7199999999999989</v>
      </c>
      <c r="E203" s="19">
        <f t="shared" si="54"/>
        <v>3.2943640690702898</v>
      </c>
      <c r="F203" s="23"/>
      <c r="G203" s="23"/>
      <c r="H203" s="23"/>
      <c r="I203" s="23"/>
      <c r="J203" s="23"/>
      <c r="K203" s="23"/>
      <c r="L203" s="23"/>
    </row>
    <row r="204" spans="1:12" x14ac:dyDescent="0.25">
      <c r="A204" s="3"/>
      <c r="B204" s="23">
        <v>8.7436666666666696</v>
      </c>
      <c r="C204" s="19"/>
      <c r="D204" s="19">
        <f>B204-$B$194</f>
        <v>0.2120000000000033</v>
      </c>
      <c r="E204" s="19">
        <f t="shared" si="54"/>
        <v>0.86333955857440992</v>
      </c>
      <c r="F204" s="23"/>
      <c r="G204" s="23"/>
      <c r="H204" s="23"/>
      <c r="I204" s="23"/>
      <c r="J204" s="23"/>
      <c r="K204" s="23"/>
      <c r="L204" s="23"/>
    </row>
    <row r="205" spans="1:12" x14ac:dyDescent="0.25">
      <c r="A205" s="3" t="s">
        <v>19</v>
      </c>
      <c r="B205" s="23">
        <v>5.9143333333333388</v>
      </c>
      <c r="C205" s="19"/>
      <c r="D205" s="19">
        <f>B205-$B$194</f>
        <v>-2.6173333333333275</v>
      </c>
      <c r="E205" s="19">
        <f>2^-D205</f>
        <v>6.1361482262007359</v>
      </c>
      <c r="F205" s="23">
        <f>AVERAGE(E205:E207)</f>
        <v>5.1943096833944393</v>
      </c>
      <c r="G205" s="23">
        <f>STDEV(E205:E207)</f>
        <v>1.958561445051437</v>
      </c>
      <c r="H205" s="18">
        <v>3</v>
      </c>
      <c r="I205" s="23">
        <f>G205/SQRT(H205)</f>
        <v>1.1307759775248696</v>
      </c>
      <c r="J205" s="23">
        <f>F205*J194/F194</f>
        <v>1.1440688467014557</v>
      </c>
      <c r="K205" s="23">
        <f>I205*J205/F205</f>
        <v>0.24905822858816837</v>
      </c>
      <c r="L205" s="18">
        <v>3</v>
      </c>
    </row>
    <row r="206" spans="1:12" x14ac:dyDescent="0.25">
      <c r="A206" s="3"/>
      <c r="B206" s="23">
        <v>6.974499999999999</v>
      </c>
      <c r="C206" s="19"/>
      <c r="D206" s="19">
        <f>B206-$B$194</f>
        <v>-1.5571666666666673</v>
      </c>
      <c r="E206" s="19">
        <f t="shared" ref="E206:E207" si="55">2^-D206</f>
        <v>2.9427534322828062</v>
      </c>
      <c r="F206" s="23"/>
      <c r="G206" s="23"/>
      <c r="H206" s="18"/>
      <c r="I206" s="23"/>
      <c r="J206" s="23"/>
      <c r="K206" s="23"/>
      <c r="L206" s="18"/>
    </row>
    <row r="207" spans="1:12" x14ac:dyDescent="0.25">
      <c r="B207" s="23">
        <v>5.8303333333333356</v>
      </c>
      <c r="D207" s="19">
        <f>B207-$B$194</f>
        <v>-2.7013333333333307</v>
      </c>
      <c r="E207" s="19">
        <f t="shared" si="55"/>
        <v>6.5040273916997773</v>
      </c>
      <c r="F207" s="23"/>
      <c r="G207" s="23"/>
    </row>
    <row r="209" spans="1:12" ht="15.75" x14ac:dyDescent="0.25">
      <c r="A209" s="24" t="s">
        <v>25</v>
      </c>
      <c r="B209" s="6" t="s">
        <v>0</v>
      </c>
      <c r="C209" s="6"/>
      <c r="D209" s="6" t="s">
        <v>1</v>
      </c>
      <c r="E209" s="6" t="s">
        <v>2</v>
      </c>
      <c r="F209" s="20" t="s">
        <v>3</v>
      </c>
      <c r="G209" s="18" t="s">
        <v>4</v>
      </c>
      <c r="H209" s="18" t="s">
        <v>5</v>
      </c>
      <c r="I209" s="18" t="s">
        <v>6</v>
      </c>
      <c r="J209" s="18" t="s">
        <v>7</v>
      </c>
      <c r="K209" s="18" t="s">
        <v>8</v>
      </c>
      <c r="L209" s="18" t="s">
        <v>5</v>
      </c>
    </row>
    <row r="210" spans="1:12" x14ac:dyDescent="0.25">
      <c r="A210" s="18" t="s">
        <v>16</v>
      </c>
      <c r="B210" s="23">
        <v>7.7796666666666674</v>
      </c>
      <c r="C210" s="19"/>
      <c r="D210" s="19">
        <f>B210-$B$210</f>
        <v>0</v>
      </c>
      <c r="E210" s="19">
        <f>2^-D210</f>
        <v>1</v>
      </c>
      <c r="F210" s="23">
        <f>AVERAGE(E210:E212)</f>
        <v>3.0119839253179941</v>
      </c>
      <c r="G210" s="23">
        <f>STDEV(E210:E212)</f>
        <v>2.1764285761749007</v>
      </c>
      <c r="H210" s="18">
        <v>3</v>
      </c>
      <c r="I210" s="23">
        <f>G210/SQRT(H210)</f>
        <v>1.2565616243265729</v>
      </c>
      <c r="J210" s="23">
        <v>1</v>
      </c>
      <c r="K210" s="23">
        <f>J210*I210/F210</f>
        <v>0.41718736071737494</v>
      </c>
      <c r="L210" s="18">
        <v>3</v>
      </c>
    </row>
    <row r="211" spans="1:12" x14ac:dyDescent="0.25">
      <c r="A211" s="18"/>
      <c r="B211" s="23">
        <v>5.3676666666666648</v>
      </c>
      <c r="C211" s="19"/>
      <c r="D211" s="19">
        <f>B211-$B$210</f>
        <v>-2.4120000000000026</v>
      </c>
      <c r="E211" s="19">
        <f t="shared" ref="E211:E220" si="56">2^-D211</f>
        <v>5.3221161643227539</v>
      </c>
      <c r="F211" s="23"/>
      <c r="G211" s="23"/>
      <c r="H211" s="18"/>
      <c r="I211" s="23"/>
      <c r="J211" s="23"/>
      <c r="K211" s="23"/>
      <c r="L211" s="18"/>
    </row>
    <row r="212" spans="1:12" x14ac:dyDescent="0.25">
      <c r="A212" s="18"/>
      <c r="B212" s="23">
        <v>6.3393333333333404</v>
      </c>
      <c r="C212" s="19"/>
      <c r="D212" s="19">
        <f>B212-$B$210</f>
        <v>-1.440333333333327</v>
      </c>
      <c r="E212" s="19">
        <f t="shared" si="56"/>
        <v>2.7138356116312288</v>
      </c>
      <c r="F212" s="23"/>
      <c r="G212" s="23"/>
      <c r="H212" s="18"/>
      <c r="I212" s="23"/>
      <c r="J212" s="23"/>
      <c r="K212" s="23"/>
      <c r="L212" s="18"/>
    </row>
    <row r="213" spans="1:12" x14ac:dyDescent="0.25">
      <c r="A213" s="18" t="s">
        <v>17</v>
      </c>
      <c r="B213" s="23">
        <v>5.3776666666666699</v>
      </c>
      <c r="C213" s="19"/>
      <c r="D213" s="19">
        <f>B213-$B$210</f>
        <v>-2.4019999999999975</v>
      </c>
      <c r="E213" s="19">
        <f t="shared" si="56"/>
        <v>5.2853536226330506</v>
      </c>
      <c r="F213" s="23">
        <f>AVERAGE(E213:E216)</f>
        <v>11.53545585928631</v>
      </c>
      <c r="G213" s="23">
        <f>STDEV(E213:E216)</f>
        <v>4.4071639400921381</v>
      </c>
      <c r="H213" s="18">
        <v>4</v>
      </c>
      <c r="I213" s="23">
        <f>G213/SQRT(H213)</f>
        <v>2.203581970046069</v>
      </c>
      <c r="J213" s="23">
        <f>F213*J210/F210</f>
        <v>3.829853062070522</v>
      </c>
      <c r="K213" s="23">
        <f>I213*J213/F213</f>
        <v>0.73160482415702899</v>
      </c>
      <c r="L213" s="18">
        <v>4</v>
      </c>
    </row>
    <row r="214" spans="1:12" x14ac:dyDescent="0.25">
      <c r="A214" s="18"/>
      <c r="B214" s="23">
        <v>3.8370000000000033</v>
      </c>
      <c r="C214" s="19"/>
      <c r="D214" s="19">
        <f>B214-$B$210</f>
        <v>-3.9426666666666641</v>
      </c>
      <c r="E214" s="19">
        <f t="shared" si="56"/>
        <v>15.376621689768038</v>
      </c>
      <c r="F214" s="23"/>
      <c r="G214" s="23"/>
      <c r="H214" s="23"/>
      <c r="I214" s="23"/>
      <c r="J214" s="23"/>
      <c r="K214" s="23"/>
      <c r="L214" s="23"/>
    </row>
    <row r="215" spans="1:12" x14ac:dyDescent="0.25">
      <c r="A215" s="18"/>
      <c r="B215" s="23">
        <v>4.0120000000000005</v>
      </c>
      <c r="C215" s="19"/>
      <c r="D215" s="19">
        <f>B215-$B$210</f>
        <v>-3.7676666666666669</v>
      </c>
      <c r="E215" s="19">
        <f t="shared" si="56"/>
        <v>13.62011204632141</v>
      </c>
      <c r="F215" s="23"/>
      <c r="G215" s="23"/>
      <c r="H215" s="23"/>
      <c r="I215" s="23"/>
      <c r="J215" s="23"/>
      <c r="K215" s="23"/>
      <c r="L215" s="23"/>
    </row>
    <row r="216" spans="1:12" x14ac:dyDescent="0.25">
      <c r="A216" s="18"/>
      <c r="B216" s="23">
        <v>4.2116666666666598</v>
      </c>
      <c r="C216" s="19"/>
      <c r="D216" s="19">
        <f>B216-$B$210</f>
        <v>-3.5680000000000076</v>
      </c>
      <c r="E216" s="19">
        <f t="shared" si="56"/>
        <v>11.859736078422742</v>
      </c>
      <c r="F216" s="23"/>
      <c r="G216" s="23"/>
      <c r="H216" s="23"/>
      <c r="I216" s="23"/>
      <c r="J216" s="23"/>
      <c r="K216" s="23"/>
      <c r="L216" s="23"/>
    </row>
    <row r="217" spans="1:12" x14ac:dyDescent="0.25">
      <c r="A217" s="3" t="s">
        <v>18</v>
      </c>
      <c r="B217" s="23">
        <v>5.0896666666666697</v>
      </c>
      <c r="C217" s="19"/>
      <c r="D217" s="19">
        <f>B217-$B$210</f>
        <v>-2.6899999999999977</v>
      </c>
      <c r="E217" s="19">
        <f t="shared" si="56"/>
        <v>6.453134073777</v>
      </c>
      <c r="F217" s="23">
        <f>AVERAGE(E217:E220)</f>
        <v>11.235756573827043</v>
      </c>
      <c r="G217" s="23">
        <f>STDEV(E217:E220)</f>
        <v>4.5151342190853381</v>
      </c>
      <c r="H217" s="18">
        <v>4</v>
      </c>
      <c r="I217" s="23">
        <f>G217/SQRT(H217)</f>
        <v>2.257567109542669</v>
      </c>
      <c r="J217" s="23">
        <f>F217*J210/F210</f>
        <v>3.7303507762382275</v>
      </c>
      <c r="K217" s="23">
        <f>I217*J217/F217</f>
        <v>0.74952827289884139</v>
      </c>
      <c r="L217" s="18">
        <v>4</v>
      </c>
    </row>
    <row r="218" spans="1:12" x14ac:dyDescent="0.25">
      <c r="A218" s="3"/>
      <c r="B218" s="23">
        <v>3.6816666666666613</v>
      </c>
      <c r="C218" s="19"/>
      <c r="D218" s="19">
        <f>B218-$B$210</f>
        <v>-4.0980000000000061</v>
      </c>
      <c r="E218" s="19">
        <f t="shared" si="56"/>
        <v>17.124619174826055</v>
      </c>
      <c r="F218" s="23"/>
      <c r="G218" s="23"/>
      <c r="H218" s="23"/>
      <c r="I218" s="23"/>
      <c r="J218" s="23"/>
      <c r="K218" s="23"/>
      <c r="L218" s="23"/>
    </row>
    <row r="219" spans="1:12" x14ac:dyDescent="0.25">
      <c r="A219" s="3"/>
      <c r="B219" s="23">
        <v>4.5380000000000038</v>
      </c>
      <c r="C219" s="19"/>
      <c r="D219" s="19">
        <f>B219-$B$210</f>
        <v>-3.2416666666666636</v>
      </c>
      <c r="E219" s="19">
        <f t="shared" si="56"/>
        <v>9.4588622882171638</v>
      </c>
      <c r="F219" s="23"/>
      <c r="G219" s="23"/>
      <c r="H219" s="23"/>
      <c r="I219" s="23"/>
      <c r="J219" s="23"/>
      <c r="K219" s="23"/>
      <c r="L219" s="23"/>
    </row>
    <row r="220" spans="1:12" x14ac:dyDescent="0.25">
      <c r="A220" s="3"/>
      <c r="B220" s="23">
        <v>4.2060000000000004</v>
      </c>
      <c r="C220" s="19"/>
      <c r="D220" s="19">
        <f>B220-$B$210</f>
        <v>-3.573666666666667</v>
      </c>
      <c r="E220" s="19">
        <f t="shared" si="56"/>
        <v>11.906410758487954</v>
      </c>
      <c r="F220" s="23"/>
      <c r="G220" s="23"/>
      <c r="H220" s="23"/>
      <c r="I220" s="23"/>
      <c r="J220" s="23"/>
      <c r="K220" s="23"/>
      <c r="L220" s="23"/>
    </row>
    <row r="221" spans="1:12" x14ac:dyDescent="0.25">
      <c r="A221" s="3" t="s">
        <v>19</v>
      </c>
      <c r="B221" s="23">
        <v>4.4269999999999996</v>
      </c>
      <c r="C221" s="19"/>
      <c r="D221" s="19">
        <f>B221-$B$210</f>
        <v>-3.3526666666666678</v>
      </c>
      <c r="E221" s="19">
        <f>2^-D221</f>
        <v>10.215349553961786</v>
      </c>
      <c r="F221" s="23">
        <f>AVERAGE(E221:E223)</f>
        <v>6.4317251775844868</v>
      </c>
      <c r="G221" s="23">
        <f>STDEV(E221:E223)</f>
        <v>3.2777956492874791</v>
      </c>
      <c r="H221" s="18">
        <v>3</v>
      </c>
      <c r="I221" s="23">
        <f>G221/SQRT(H221)</f>
        <v>1.8924362004647104</v>
      </c>
      <c r="J221" s="23">
        <f>F221*J210/F210</f>
        <v>2.1353783210863084</v>
      </c>
      <c r="K221" s="23">
        <f>I221*J221/F221</f>
        <v>0.62830222450968565</v>
      </c>
      <c r="L221" s="18">
        <v>3</v>
      </c>
    </row>
    <row r="222" spans="1:12" x14ac:dyDescent="0.25">
      <c r="A222" s="3"/>
      <c r="B222" s="23">
        <v>5.5705000000000027</v>
      </c>
      <c r="C222" s="19"/>
      <c r="D222" s="19">
        <f>B222-$B$210</f>
        <v>-2.2091666666666647</v>
      </c>
      <c r="E222" s="19">
        <f t="shared" ref="E222:E223" si="57">2^-D222</f>
        <v>4.6240809901475757</v>
      </c>
      <c r="F222" s="23"/>
      <c r="G222" s="23"/>
      <c r="H222" s="18"/>
      <c r="I222" s="23"/>
      <c r="J222" s="23"/>
      <c r="K222" s="23"/>
      <c r="L222" s="18"/>
    </row>
    <row r="223" spans="1:12" x14ac:dyDescent="0.25">
      <c r="B223" s="23">
        <v>5.6240000000000023</v>
      </c>
      <c r="D223" s="19">
        <f>B223-$B$210</f>
        <v>-2.1556666666666651</v>
      </c>
      <c r="E223" s="19">
        <f t="shared" si="57"/>
        <v>4.4557449886441001</v>
      </c>
    </row>
    <row r="225" spans="1:12" ht="15.75" x14ac:dyDescent="0.25">
      <c r="A225" s="24" t="s">
        <v>26</v>
      </c>
      <c r="B225" s="6" t="s">
        <v>0</v>
      </c>
      <c r="C225" s="6"/>
      <c r="D225" s="6" t="s">
        <v>1</v>
      </c>
      <c r="E225" s="6" t="s">
        <v>2</v>
      </c>
      <c r="F225" s="20" t="s">
        <v>3</v>
      </c>
      <c r="G225" s="18" t="s">
        <v>4</v>
      </c>
      <c r="H225" s="18" t="s">
        <v>5</v>
      </c>
      <c r="I225" s="18" t="s">
        <v>6</v>
      </c>
      <c r="J225" s="18" t="s">
        <v>7</v>
      </c>
      <c r="K225" s="18" t="s">
        <v>8</v>
      </c>
      <c r="L225" s="18" t="s">
        <v>5</v>
      </c>
    </row>
    <row r="226" spans="1:12" x14ac:dyDescent="0.25">
      <c r="A226" s="18" t="s">
        <v>16</v>
      </c>
      <c r="B226" s="23">
        <v>5.2813333333333325</v>
      </c>
      <c r="C226" s="19"/>
      <c r="D226" s="19">
        <f>B226-$B$226</f>
        <v>0</v>
      </c>
      <c r="E226" s="19">
        <f>2^-D226</f>
        <v>1</v>
      </c>
      <c r="F226" s="23">
        <f>AVERAGE(E226:E228)</f>
        <v>2.0281155304984657</v>
      </c>
      <c r="G226" s="23">
        <f>STDEV(E226:E227)</f>
        <v>1.4280371609080396</v>
      </c>
      <c r="H226" s="18">
        <v>3</v>
      </c>
      <c r="I226" s="23">
        <f>G226/SQRT(H226)</f>
        <v>0.82447763926304563</v>
      </c>
      <c r="J226" s="23">
        <v>1</v>
      </c>
      <c r="K226" s="23">
        <f>J226*I226/F226</f>
        <v>0.40652400066203692</v>
      </c>
      <c r="L226" s="18">
        <v>3</v>
      </c>
    </row>
    <row r="227" spans="1:12" x14ac:dyDescent="0.25">
      <c r="A227" s="18"/>
      <c r="B227" s="23">
        <v>3.6869999999999976</v>
      </c>
      <c r="C227" s="19"/>
      <c r="D227" s="19">
        <f>B227-$B$226</f>
        <v>-1.5943333333333349</v>
      </c>
      <c r="E227" s="19">
        <f t="shared" ref="E227:E235" si="58">2^-D227</f>
        <v>3.01954952052892</v>
      </c>
      <c r="F227" s="23"/>
      <c r="G227" s="23"/>
      <c r="H227" s="18"/>
      <c r="I227" s="23"/>
      <c r="J227" s="23"/>
      <c r="K227" s="23"/>
      <c r="L227" s="18"/>
    </row>
    <row r="228" spans="1:12" x14ac:dyDescent="0.25">
      <c r="A228" s="18"/>
      <c r="B228" s="23">
        <v>4.2353333333333367</v>
      </c>
      <c r="C228" s="19"/>
      <c r="D228" s="19">
        <f>B228-$B$226</f>
        <v>-1.0459999999999958</v>
      </c>
      <c r="E228" s="19">
        <f t="shared" si="58"/>
        <v>2.0647970709664776</v>
      </c>
      <c r="F228" s="23"/>
      <c r="G228" s="23"/>
      <c r="H228" s="18"/>
      <c r="I228" s="23"/>
      <c r="J228" s="23"/>
      <c r="K228" s="23"/>
      <c r="L228" s="18"/>
    </row>
    <row r="229" spans="1:12" x14ac:dyDescent="0.25">
      <c r="A229" s="18" t="s">
        <v>17</v>
      </c>
      <c r="B229" s="23">
        <v>2.3426666666666698</v>
      </c>
      <c r="C229" s="19"/>
      <c r="D229" s="19">
        <f>B229-$B$226</f>
        <v>-2.9386666666666628</v>
      </c>
      <c r="E229" s="19">
        <f t="shared" si="58"/>
        <v>7.6670238446273702</v>
      </c>
      <c r="F229" s="23">
        <f>AVERAGE(E229:E232)</f>
        <v>16.977635719501613</v>
      </c>
      <c r="G229" s="23">
        <f>STDEV(E229:E232)</f>
        <v>7.2654412127527808</v>
      </c>
      <c r="H229" s="18">
        <v>4</v>
      </c>
      <c r="I229" s="23">
        <f>G229/SQRT(H229)</f>
        <v>3.6327206063763904</v>
      </c>
      <c r="J229" s="23">
        <f>F229*J226/F226</f>
        <v>8.3711383617918891</v>
      </c>
      <c r="K229" s="23">
        <f>I229*J229/F229</f>
        <v>1.7911803108590905</v>
      </c>
      <c r="L229" s="18">
        <v>4</v>
      </c>
    </row>
    <row r="230" spans="1:12" x14ac:dyDescent="0.25">
      <c r="A230" s="18"/>
      <c r="B230" s="23">
        <v>0.93533333333333246</v>
      </c>
      <c r="C230" s="19"/>
      <c r="D230" s="19">
        <f>B230-$B$226</f>
        <v>-4.3460000000000001</v>
      </c>
      <c r="E230" s="19">
        <f t="shared" si="58"/>
        <v>20.336507028890665</v>
      </c>
      <c r="F230" s="23"/>
      <c r="G230" s="23"/>
      <c r="H230" s="23"/>
      <c r="I230" s="23"/>
      <c r="J230" s="23"/>
      <c r="K230" s="23"/>
      <c r="L230" s="23"/>
    </row>
    <row r="231" spans="1:12" x14ac:dyDescent="0.25">
      <c r="A231" s="18"/>
      <c r="B231" s="23">
        <v>0.66233333333333277</v>
      </c>
      <c r="C231" s="19"/>
      <c r="D231" s="19">
        <f>B231-$B$226</f>
        <v>-4.6189999999999998</v>
      </c>
      <c r="E231" s="19">
        <f t="shared" si="58"/>
        <v>24.572964315233566</v>
      </c>
      <c r="F231" s="23"/>
      <c r="G231" s="23"/>
      <c r="H231" s="23"/>
      <c r="I231" s="23"/>
      <c r="J231" s="23"/>
      <c r="K231" s="23"/>
      <c r="L231" s="23"/>
    </row>
    <row r="232" spans="1:12" x14ac:dyDescent="0.25">
      <c r="A232" s="18"/>
      <c r="B232" s="23">
        <v>1.34266666666666</v>
      </c>
      <c r="C232" s="19"/>
      <c r="D232" s="19">
        <f>B232-$B$226</f>
        <v>-3.9386666666666725</v>
      </c>
      <c r="E232" s="19">
        <f t="shared" si="58"/>
        <v>15.334047689254845</v>
      </c>
      <c r="F232" s="23"/>
      <c r="G232" s="23"/>
      <c r="H232" s="23"/>
      <c r="I232" s="23"/>
      <c r="J232" s="23"/>
      <c r="K232" s="23"/>
      <c r="L232" s="23"/>
    </row>
    <row r="233" spans="1:12" x14ac:dyDescent="0.25">
      <c r="A233" s="3" t="s">
        <v>18</v>
      </c>
      <c r="B233" s="23">
        <v>2.2223333333333386</v>
      </c>
      <c r="C233" s="19"/>
      <c r="D233" s="19">
        <f>B233-$B$226</f>
        <v>-3.0589999999999939</v>
      </c>
      <c r="E233" s="19">
        <f t="shared" si="58"/>
        <v>8.3339474320657363</v>
      </c>
      <c r="F233" s="23">
        <f>AVERAGE(E233:E236)</f>
        <v>14.744481902832451</v>
      </c>
      <c r="G233" s="23">
        <f>STDEV(E233:E236)</f>
        <v>4.8919164235156707</v>
      </c>
      <c r="H233" s="18">
        <v>4</v>
      </c>
      <c r="I233" s="23">
        <f>G233/SQRT(H233)</f>
        <v>2.4459582117578353</v>
      </c>
      <c r="J233" s="23">
        <f>F233*J226/F226</f>
        <v>7.2700404297030286</v>
      </c>
      <c r="K233" s="23">
        <f>I233*J233/F233</f>
        <v>1.2060250883028707</v>
      </c>
      <c r="L233" s="18">
        <v>4</v>
      </c>
    </row>
    <row r="234" spans="1:12" x14ac:dyDescent="0.25">
      <c r="A234" s="3"/>
      <c r="B234" s="23">
        <v>1.4389999999999965</v>
      </c>
      <c r="C234" s="19"/>
      <c r="D234" s="19">
        <f>B234-$B$226</f>
        <v>-3.842333333333336</v>
      </c>
      <c r="E234" s="19">
        <f t="shared" si="58"/>
        <v>14.343580881165812</v>
      </c>
      <c r="F234" s="23"/>
      <c r="G234" s="23"/>
      <c r="H234" s="23"/>
      <c r="I234" s="23"/>
      <c r="J234" s="23"/>
      <c r="K234" s="23"/>
      <c r="L234" s="23"/>
    </row>
    <row r="235" spans="1:12" x14ac:dyDescent="0.25">
      <c r="A235" s="3"/>
      <c r="B235" s="23">
        <v>0.95466666666666811</v>
      </c>
      <c r="C235" s="19"/>
      <c r="D235" s="19">
        <f>B235-$B$226</f>
        <v>-4.3266666666666644</v>
      </c>
      <c r="E235" s="19">
        <f t="shared" si="58"/>
        <v>20.065798552804146</v>
      </c>
      <c r="F235" s="23"/>
      <c r="G235" s="23"/>
      <c r="H235" s="23"/>
      <c r="I235" s="23"/>
      <c r="J235" s="23"/>
      <c r="K235" s="23"/>
      <c r="L235" s="23"/>
    </row>
    <row r="236" spans="1:12" x14ac:dyDescent="0.25">
      <c r="A236" s="3"/>
      <c r="B236" s="23">
        <v>1.26033333333333</v>
      </c>
      <c r="C236" s="19"/>
      <c r="D236" s="19">
        <f>B236-$B$226</f>
        <v>-4.0210000000000026</v>
      </c>
      <c r="E236" s="19">
        <f>2^-D236</f>
        <v>16.234600745294113</v>
      </c>
      <c r="F236" s="23"/>
      <c r="G236" s="23"/>
      <c r="H236" s="23"/>
      <c r="I236" s="23"/>
      <c r="J236" s="23"/>
      <c r="K236" s="23"/>
      <c r="L236" s="23"/>
    </row>
    <row r="237" spans="1:12" x14ac:dyDescent="0.25">
      <c r="A237" s="3" t="s">
        <v>19</v>
      </c>
      <c r="B237" s="23">
        <v>2.623666666666665</v>
      </c>
      <c r="C237" s="19"/>
      <c r="D237" s="19">
        <f>B237-$B$226</f>
        <v>-2.6576666666666675</v>
      </c>
      <c r="E237" s="19">
        <f>2^-D237</f>
        <v>6.3101166118653271</v>
      </c>
      <c r="F237" s="23">
        <f>AVERAGE(E237:E239)</f>
        <v>4.1640034961937014</v>
      </c>
      <c r="G237" s="23">
        <f>STDEV(E237:E239)</f>
        <v>1.8714533122662567</v>
      </c>
      <c r="H237" s="18">
        <v>3</v>
      </c>
      <c r="I237" s="23">
        <f>G237/SQRT(H237)</f>
        <v>1.0804840736127401</v>
      </c>
      <c r="J237" s="23">
        <f>F237*J226/F226</f>
        <v>2.0531391992103538</v>
      </c>
      <c r="K237" s="23">
        <f>I237*J237/F237</f>
        <v>0.5327527240754284</v>
      </c>
      <c r="L237" s="18">
        <v>3</v>
      </c>
    </row>
    <row r="238" spans="1:12" x14ac:dyDescent="0.25">
      <c r="A238" s="3"/>
      <c r="B238" s="23">
        <v>3.5544999999999973</v>
      </c>
      <c r="C238" s="19"/>
      <c r="D238" s="19">
        <f>B238-$B$226</f>
        <v>-1.7268333333333352</v>
      </c>
      <c r="E238" s="19">
        <f t="shared" ref="E238:E239" si="59">2^-D238</f>
        <v>3.3100048554689154</v>
      </c>
      <c r="F238" s="23"/>
      <c r="G238" s="23"/>
      <c r="H238" s="18"/>
      <c r="I238" s="23"/>
      <c r="J238" s="23"/>
      <c r="K238" s="23"/>
      <c r="L238" s="18"/>
    </row>
    <row r="239" spans="1:12" x14ac:dyDescent="0.25">
      <c r="B239" s="23">
        <v>3.7593333333333376</v>
      </c>
      <c r="D239" s="19">
        <f>B239-$B$226</f>
        <v>-1.5219999999999949</v>
      </c>
      <c r="E239" s="19">
        <f t="shared" si="59"/>
        <v>2.8718890212468606</v>
      </c>
    </row>
    <row r="241" spans="1:12" ht="15.75" x14ac:dyDescent="0.25">
      <c r="A241" s="24" t="s">
        <v>27</v>
      </c>
      <c r="B241" s="6" t="s">
        <v>0</v>
      </c>
      <c r="C241" s="6"/>
      <c r="D241" s="6" t="s">
        <v>1</v>
      </c>
      <c r="E241" s="6" t="s">
        <v>2</v>
      </c>
      <c r="F241" s="20" t="s">
        <v>3</v>
      </c>
      <c r="G241" s="18" t="s">
        <v>4</v>
      </c>
      <c r="H241" s="18" t="s">
        <v>5</v>
      </c>
      <c r="I241" s="18" t="s">
        <v>6</v>
      </c>
      <c r="J241" s="18" t="s">
        <v>7</v>
      </c>
      <c r="K241" s="18" t="s">
        <v>8</v>
      </c>
      <c r="L241" s="18" t="s">
        <v>5</v>
      </c>
    </row>
    <row r="242" spans="1:12" x14ac:dyDescent="0.25">
      <c r="A242" s="18" t="s">
        <v>16</v>
      </c>
      <c r="B242" s="23">
        <v>8.1806666666666672</v>
      </c>
      <c r="C242" s="19"/>
      <c r="D242" s="19">
        <f>B242-$B$242</f>
        <v>0</v>
      </c>
      <c r="E242" s="19">
        <f>2^-D242</f>
        <v>1</v>
      </c>
      <c r="F242" s="23">
        <f>AVERAGE(E242:E244)</f>
        <v>4.620040079903176</v>
      </c>
      <c r="G242" s="23">
        <f>STDEV(E242:E244)</f>
        <v>4.2623885302699875</v>
      </c>
      <c r="H242" s="18">
        <v>3</v>
      </c>
      <c r="I242" s="23">
        <f>G242/SQRT(H242)</f>
        <v>2.4608911653421508</v>
      </c>
      <c r="J242" s="23">
        <v>1</v>
      </c>
      <c r="K242" s="23">
        <f>J242*I242/F242</f>
        <v>0.53265580444785332</v>
      </c>
      <c r="L242" s="18">
        <v>3</v>
      </c>
    </row>
    <row r="243" spans="1:12" x14ac:dyDescent="0.25">
      <c r="A243" s="18"/>
      <c r="B243" s="23">
        <v>4.9606666666666648</v>
      </c>
      <c r="C243" s="19"/>
      <c r="D243" s="19">
        <f>B243-$B$242</f>
        <v>-3.2200000000000024</v>
      </c>
      <c r="E243" s="19">
        <f t="shared" ref="E243:E252" si="60">2^-D243</f>
        <v>9.3178686917476625</v>
      </c>
      <c r="F243" s="23"/>
      <c r="G243" s="23"/>
      <c r="H243" s="18"/>
      <c r="I243" s="23"/>
      <c r="J243" s="23"/>
      <c r="K243" s="23"/>
      <c r="L243" s="18"/>
    </row>
    <row r="244" spans="1:12" x14ac:dyDescent="0.25">
      <c r="A244" s="18"/>
      <c r="B244" s="23">
        <v>6.3560000000000016</v>
      </c>
      <c r="C244" s="19"/>
      <c r="D244" s="19">
        <f>B244-$B$242</f>
        <v>-1.8246666666666655</v>
      </c>
      <c r="E244" s="19">
        <f t="shared" si="60"/>
        <v>3.5422515479618655</v>
      </c>
      <c r="F244" s="23"/>
      <c r="G244" s="23"/>
      <c r="H244" s="18"/>
      <c r="I244" s="23"/>
      <c r="J244" s="23"/>
      <c r="K244" s="23"/>
      <c r="L244" s="18"/>
    </row>
    <row r="245" spans="1:12" x14ac:dyDescent="0.25">
      <c r="A245" s="18" t="s">
        <v>17</v>
      </c>
      <c r="B245" s="23">
        <v>7.657</v>
      </c>
      <c r="C245" s="19"/>
      <c r="D245" s="19">
        <f>B245-$B$242</f>
        <v>-0.52366666666666717</v>
      </c>
      <c r="E245" s="19">
        <f t="shared" si="60"/>
        <v>1.4376043373406431</v>
      </c>
      <c r="F245" s="23">
        <f>AVERAGE(E245:E248)</f>
        <v>4.6649643366010798</v>
      </c>
      <c r="G245" s="23">
        <f>STDEV(E245:E248)</f>
        <v>3.0405161495646102</v>
      </c>
      <c r="H245" s="18">
        <v>4</v>
      </c>
      <c r="I245" s="23">
        <f>G245/SQRT(H245)</f>
        <v>1.5202580747823051</v>
      </c>
      <c r="J245" s="23">
        <f>F245*J242/F242</f>
        <v>1.0097237807293753</v>
      </c>
      <c r="K245" s="23">
        <f>I245*J245/F245</f>
        <v>0.32905733467450043</v>
      </c>
      <c r="L245" s="18">
        <v>4</v>
      </c>
    </row>
    <row r="246" spans="1:12" x14ac:dyDescent="0.25">
      <c r="A246" s="18"/>
      <c r="B246" s="23">
        <v>5.8236666666666679</v>
      </c>
      <c r="C246" s="19"/>
      <c r="D246" s="19">
        <f>B246-$B$242</f>
        <v>-2.3569999999999993</v>
      </c>
      <c r="E246" s="19">
        <f t="shared" si="60"/>
        <v>5.123039445319078</v>
      </c>
      <c r="F246" s="23"/>
      <c r="G246" s="23"/>
      <c r="H246" s="23"/>
      <c r="I246" s="23"/>
      <c r="J246" s="23"/>
      <c r="K246" s="23"/>
      <c r="L246" s="23"/>
    </row>
    <row r="247" spans="1:12" x14ac:dyDescent="0.25">
      <c r="A247" s="18"/>
      <c r="B247" s="23">
        <v>5.0719999999999992</v>
      </c>
      <c r="C247" s="19"/>
      <c r="D247" s="19">
        <f>B247-$B$242</f>
        <v>-3.108666666666668</v>
      </c>
      <c r="E247" s="19">
        <f t="shared" si="60"/>
        <v>8.6258502287094707</v>
      </c>
      <c r="F247" s="23"/>
      <c r="G247" s="23"/>
      <c r="H247" s="23"/>
      <c r="I247" s="23"/>
      <c r="J247" s="23"/>
      <c r="K247" s="23"/>
      <c r="L247" s="23"/>
    </row>
    <row r="248" spans="1:12" x14ac:dyDescent="0.25">
      <c r="A248" s="18"/>
      <c r="B248" s="23">
        <v>6.3843333333333305</v>
      </c>
      <c r="C248" s="19"/>
      <c r="D248" s="19">
        <f>B248-$B$242</f>
        <v>-1.7963333333333367</v>
      </c>
      <c r="E248" s="19">
        <f t="shared" si="60"/>
        <v>3.4733633350351281</v>
      </c>
      <c r="F248" s="23"/>
      <c r="G248" s="23"/>
      <c r="H248" s="23"/>
      <c r="I248" s="23"/>
      <c r="J248" s="23"/>
      <c r="K248" s="23"/>
      <c r="L248" s="23"/>
    </row>
    <row r="249" spans="1:12" x14ac:dyDescent="0.25">
      <c r="A249" s="3" t="s">
        <v>18</v>
      </c>
      <c r="B249" s="23">
        <v>7.2260000000000026</v>
      </c>
      <c r="C249" s="19"/>
      <c r="D249" s="19">
        <f>B249-$B$242</f>
        <v>-0.95466666666666455</v>
      </c>
      <c r="E249" s="19">
        <f t="shared" si="60"/>
        <v>1.9381317786078855</v>
      </c>
      <c r="F249" s="23">
        <f>AVERAGE(E249:E252)</f>
        <v>4.5343976223455966</v>
      </c>
      <c r="G249" s="23">
        <f>STDEV(E249:E252)</f>
        <v>3.9332732516402786</v>
      </c>
      <c r="H249" s="18">
        <v>4</v>
      </c>
      <c r="I249" s="23">
        <f>G249/SQRT(H249)</f>
        <v>1.9666366258201393</v>
      </c>
      <c r="J249" s="23">
        <f>F249*J242/F242</f>
        <v>0.98146283233989295</v>
      </c>
      <c r="K249" s="23">
        <f>I249*J249/F249</f>
        <v>0.42567523047578298</v>
      </c>
      <c r="L249" s="18">
        <v>4</v>
      </c>
    </row>
    <row r="250" spans="1:12" x14ac:dyDescent="0.25">
      <c r="A250" s="3"/>
      <c r="B250" s="23">
        <v>4.9386666666666628</v>
      </c>
      <c r="C250" s="19"/>
      <c r="D250" s="19">
        <f>B250-$B$242</f>
        <v>-3.2420000000000044</v>
      </c>
      <c r="E250" s="19">
        <f t="shared" si="60"/>
        <v>9.4610480019531682</v>
      </c>
      <c r="F250" s="23"/>
      <c r="G250" s="23"/>
      <c r="H250" s="23"/>
      <c r="I250" s="23"/>
      <c r="J250" s="23"/>
      <c r="K250" s="23"/>
      <c r="L250" s="23"/>
    </row>
    <row r="251" spans="1:12" x14ac:dyDescent="0.25">
      <c r="A251" s="3"/>
      <c r="B251" s="23">
        <v>5.6230000000000047</v>
      </c>
      <c r="C251" s="19"/>
      <c r="D251" s="19">
        <f>B251-$B$242</f>
        <v>-2.5576666666666625</v>
      </c>
      <c r="E251" s="19">
        <f t="shared" si="60"/>
        <v>5.8875469793147888</v>
      </c>
      <c r="F251" s="23"/>
      <c r="G251" s="23"/>
      <c r="H251" s="23"/>
      <c r="I251" s="23"/>
      <c r="J251" s="23"/>
      <c r="K251" s="23"/>
      <c r="L251" s="23"/>
    </row>
    <row r="252" spans="1:12" x14ac:dyDescent="0.25">
      <c r="A252" s="3"/>
      <c r="B252" s="23">
        <v>8.4136666666666642</v>
      </c>
      <c r="C252" s="19"/>
      <c r="D252" s="19">
        <f>B252-$B$242</f>
        <v>0.23299999999999699</v>
      </c>
      <c r="E252" s="19">
        <f t="shared" si="60"/>
        <v>0.85086372950654243</v>
      </c>
      <c r="F252" s="23"/>
      <c r="G252" s="23"/>
      <c r="H252" s="23"/>
      <c r="I252" s="23"/>
      <c r="J252" s="23"/>
      <c r="K252" s="23"/>
      <c r="L252" s="23"/>
    </row>
    <row r="253" spans="1:12" x14ac:dyDescent="0.25">
      <c r="A253" s="3" t="s">
        <v>19</v>
      </c>
      <c r="B253" s="23">
        <v>6.2256666666666653</v>
      </c>
      <c r="C253" s="19"/>
      <c r="D253" s="19">
        <f>B253-$B$242</f>
        <v>-1.9550000000000018</v>
      </c>
      <c r="E253" s="19">
        <f>2^-D253</f>
        <v>3.8771592677402644</v>
      </c>
      <c r="F253" s="23">
        <f>AVERAGE(E253:E255)</f>
        <v>4.2002806268367099</v>
      </c>
      <c r="G253" s="23">
        <f>STDEV(E253:E255)</f>
        <v>0.38607151878968132</v>
      </c>
      <c r="H253" s="18">
        <v>3</v>
      </c>
      <c r="I253" s="23">
        <f>G253/SQRT(H253)</f>
        <v>0.22289849529967018</v>
      </c>
      <c r="J253" s="23">
        <f>F253*J242/F242</f>
        <v>0.9091437637321832</v>
      </c>
      <c r="K253" s="23">
        <f>I253*J253/F253</f>
        <v>4.8246009005259875E-2</v>
      </c>
      <c r="L253" s="18">
        <v>3</v>
      </c>
    </row>
    <row r="254" spans="1:12" x14ac:dyDescent="0.25">
      <c r="A254" s="3"/>
      <c r="B254" s="23">
        <v>6.1464999999999996</v>
      </c>
      <c r="C254" s="19"/>
      <c r="D254" s="19">
        <f>B254-$B$242</f>
        <v>-2.0341666666666676</v>
      </c>
      <c r="E254" s="19">
        <f t="shared" ref="E254:E255" si="61">2^-D254</f>
        <v>4.0958607467714137</v>
      </c>
      <c r="F254" s="23"/>
      <c r="G254" s="23"/>
      <c r="H254" s="18"/>
      <c r="I254" s="23"/>
      <c r="J254" s="23"/>
      <c r="K254" s="23"/>
      <c r="L254" s="18"/>
    </row>
    <row r="255" spans="1:12" x14ac:dyDescent="0.25">
      <c r="B255" s="23">
        <v>5.9703333333333362</v>
      </c>
      <c r="D255" s="19">
        <f>B255-$B$242</f>
        <v>-2.210333333333331</v>
      </c>
      <c r="E255" s="19">
        <f t="shared" si="61"/>
        <v>4.6278218659984516</v>
      </c>
      <c r="F255" s="23"/>
      <c r="G255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B26" sqref="B2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4T22:52:39Z</dcterms:modified>
</cp:coreProperties>
</file>